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3820"/>
  <bookViews>
    <workbookView xWindow="120" yWindow="15" windowWidth="15120" windowHeight="8265"/>
  </bookViews>
  <sheets>
    <sheet name="Data" sheetId="1" r:id="rId1"/>
  </sheets>
  <calcPr calcId="125725"/>
  <webPublishing codePage="1252"/>
</workbook>
</file>

<file path=xl/calcChain.xml><?xml version="1.0" encoding="utf-8"?>
<calcChain xmlns="http://schemas.openxmlformats.org/spreadsheetml/2006/main">
  <c r="O125" i="1"/>
  <c r="O126"/>
  <c r="O127"/>
  <c r="O115"/>
  <c r="O116"/>
  <c r="O117"/>
  <c r="O111"/>
  <c r="O112"/>
  <c r="O94"/>
  <c r="O95"/>
  <c r="O96"/>
  <c r="O97"/>
  <c r="O110"/>
  <c r="O114"/>
  <c r="O93"/>
  <c r="O104"/>
  <c r="O103"/>
  <c r="O101"/>
  <c r="O100"/>
  <c r="O107"/>
  <c r="O124"/>
  <c r="O120"/>
  <c r="O119"/>
  <c r="O122"/>
  <c r="O91"/>
  <c r="O90"/>
  <c r="O89"/>
  <c r="O88"/>
  <c r="O87"/>
  <c r="O86"/>
  <c r="O84"/>
  <c r="O82"/>
  <c r="O81"/>
  <c r="O80"/>
  <c r="O79"/>
  <c r="O78"/>
  <c r="O76"/>
  <c r="O67"/>
  <c r="O72"/>
</calcChain>
</file>

<file path=xl/sharedStrings.xml><?xml version="1.0" encoding="utf-8"?>
<sst xmlns="http://schemas.openxmlformats.org/spreadsheetml/2006/main" count="178" uniqueCount="85">
  <si>
    <t>AGE</t>
  </si>
  <si>
    <t>AGEATDISEASEONSET</t>
  </si>
  <si>
    <t>HEIGHT</t>
  </si>
  <si>
    <t>WEIGHT</t>
  </si>
  <si>
    <t>BSA</t>
  </si>
  <si>
    <t>BMI</t>
  </si>
  <si>
    <t>SBP</t>
  </si>
  <si>
    <t>DBP</t>
  </si>
  <si>
    <t>LVEDD</t>
  </si>
  <si>
    <t>LVEDDI</t>
  </si>
  <si>
    <t>LVEDS</t>
  </si>
  <si>
    <t>FS</t>
  </si>
  <si>
    <t>SWT</t>
  </si>
  <si>
    <t>PWT</t>
  </si>
  <si>
    <t>RWT</t>
  </si>
  <si>
    <t>LVMASS</t>
  </si>
  <si>
    <t>LVMI</t>
  </si>
  <si>
    <t>E</t>
  </si>
  <si>
    <t>A</t>
  </si>
  <si>
    <t>DT</t>
  </si>
  <si>
    <t>LN_DT</t>
  </si>
  <si>
    <t>LAVI</t>
  </si>
  <si>
    <t>EA_FUSION</t>
  </si>
  <si>
    <t>TME</t>
  </si>
  <si>
    <t>ANATITRE</t>
  </si>
  <si>
    <t>MEANSEPTSPRIME</t>
  </si>
  <si>
    <t>MEANSEPTEPRIME</t>
  </si>
  <si>
    <t>MEANSEPTRR</t>
  </si>
  <si>
    <t>SEPTHR</t>
  </si>
  <si>
    <t>MEANLATSPRIME</t>
  </si>
  <si>
    <t>MEANLATEPRIME</t>
  </si>
  <si>
    <t>MEANLATRR</t>
  </si>
  <si>
    <t>LATERALHR</t>
  </si>
  <si>
    <t>LVDIASTDYSFN</t>
  </si>
  <si>
    <t>LOGDD</t>
  </si>
  <si>
    <t>&gt;1280</t>
  </si>
  <si>
    <t>1 in 160</t>
  </si>
  <si>
    <t>1 in 1280</t>
  </si>
  <si>
    <t>1 in 320</t>
  </si>
  <si>
    <t>1 in 640</t>
  </si>
  <si>
    <t>0.00</t>
  </si>
  <si>
    <t>1</t>
  </si>
  <si>
    <t>?</t>
  </si>
  <si>
    <t>1280</t>
  </si>
  <si>
    <t>Negative</t>
  </si>
  <si>
    <t>2560</t>
  </si>
  <si>
    <t>160</t>
  </si>
  <si>
    <t>640</t>
  </si>
  <si>
    <t>DIFFUSE DISEASE=1</t>
  </si>
  <si>
    <t>DISEASE DURATION</t>
  </si>
  <si>
    <t>INCREASED RWT=1</t>
  </si>
  <si>
    <t>LVEDV4CH</t>
  </si>
  <si>
    <t>LVEDV2CH</t>
  </si>
  <si>
    <t>LVESV4CH</t>
  </si>
  <si>
    <t>LVESV2CH</t>
  </si>
  <si>
    <t>LVEDV BIPLANE</t>
  </si>
  <si>
    <t>LVESV - BIPLANE</t>
  </si>
  <si>
    <t>LVEDVI - BIPLANE</t>
  </si>
  <si>
    <t>LVEF - BIPLANE</t>
  </si>
  <si>
    <t>PAH=1</t>
  </si>
  <si>
    <t>ILD=1</t>
  </si>
  <si>
    <t>DILATED LA=1</t>
  </si>
  <si>
    <t>NO CONTRAINDICATIONS=1</t>
  </si>
  <si>
    <t>E/average e`</t>
  </si>
  <si>
    <t>AVERAGE e`</t>
  </si>
  <si>
    <t>TR Peak Vel</t>
  </si>
  <si>
    <t>Elevated LA pressure = 1</t>
  </si>
  <si>
    <t>HYPERTENSION=1</t>
  </si>
  <si>
    <t>ELEVATED BP=1</t>
  </si>
  <si>
    <t>FEMALE=1</t>
  </si>
  <si>
    <t xml:space="preserve">CENTROMERE=1 </t>
  </si>
  <si>
    <t>SCL70=1</t>
  </si>
  <si>
    <t>LVEDL4CH</t>
  </si>
  <si>
    <t>LVESSV4C</t>
  </si>
  <si>
    <t>LVEDL2C</t>
  </si>
  <si>
    <t>LVESVS2CH</t>
  </si>
  <si>
    <t>TMA adjusted</t>
  </si>
  <si>
    <t>E/A adjusted</t>
  </si>
  <si>
    <t>E/A</t>
  </si>
  <si>
    <t>LOW e` =1</t>
  </si>
  <si>
    <t>LOW E=1</t>
  </si>
  <si>
    <t>LOW E/A =1</t>
  </si>
  <si>
    <t>HIGH E/e` =1</t>
  </si>
  <si>
    <t>Pulm Hypert =1</t>
  </si>
  <si>
    <t>eGFR 30-60 =1</t>
  </si>
</sst>
</file>

<file path=xl/styles.xml><?xml version="1.0" encoding="utf-8"?>
<styleSheet xmlns="http://schemas.openxmlformats.org/spreadsheetml/2006/main">
  <numFmts count="3">
    <numFmt numFmtId="164" formatCode="0.0"/>
    <numFmt numFmtId="165" formatCode="#,##0.0"/>
    <numFmt numFmtId="166" formatCode="0.000"/>
  </numFmts>
  <fonts count="2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2" fontId="0" fillId="0" borderId="0" xfId="0" applyNumberFormat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4" fontId="1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166" fontId="1" fillId="2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transitionEvaluation="1"/>
  <dimension ref="A1:CU130"/>
  <sheetViews>
    <sheetView tabSelected="1" workbookViewId="0">
      <pane xSplit="1" ySplit="1" topLeftCell="B95" activePane="bottomRight" state="frozen"/>
      <selection pane="topRight" activeCell="B1" sqref="B1"/>
      <selection pane="bottomLeft" activeCell="A2" sqref="A2"/>
      <selection pane="bottomRight" activeCell="P31" sqref="P31"/>
    </sheetView>
  </sheetViews>
  <sheetFormatPr defaultColWidth="9.7109375" defaultRowHeight="15"/>
  <cols>
    <col min="1" max="1" width="26" style="9" bestFit="1" customWidth="1"/>
    <col min="2" max="2" width="9.5703125" style="9" bestFit="1" customWidth="1"/>
    <col min="3" max="3" width="5.5703125" style="11" bestFit="1" customWidth="1"/>
    <col min="4" max="4" width="15.85546875" style="9" bestFit="1" customWidth="1"/>
    <col min="5" max="5" width="12.7109375" style="9" bestFit="1" customWidth="1"/>
    <col min="6" max="6" width="4" style="9" bestFit="1" customWidth="1"/>
    <col min="7" max="7" width="5" style="9" bestFit="1" customWidth="1"/>
    <col min="8" max="8" width="14" style="9" bestFit="1" customWidth="1"/>
    <col min="9" max="9" width="7.28515625" style="9" bestFit="1" customWidth="1"/>
    <col min="10" max="10" width="7.7109375" style="12" bestFit="1" customWidth="1"/>
    <col min="11" max="11" width="5" style="9" bestFit="1" customWidth="1"/>
    <col min="12" max="12" width="5.5703125" style="11" bestFit="1" customWidth="1"/>
    <col min="13" max="13" width="20.140625" style="11" bestFit="1" customWidth="1"/>
    <col min="14" max="14" width="18.28515625" style="12" bestFit="1" customWidth="1"/>
    <col min="15" max="15" width="7.140625" style="18" bestFit="1" customWidth="1"/>
    <col min="16" max="16" width="18" style="9" bestFit="1" customWidth="1"/>
    <col min="17" max="17" width="11.85546875" style="9" bestFit="1" customWidth="1"/>
    <col min="18" max="18" width="9.7109375" style="9" bestFit="1" customWidth="1"/>
    <col min="19" max="19" width="15.5703125" style="9" bestFit="1" customWidth="1"/>
    <col min="20" max="20" width="8" style="9" bestFit="1" customWidth="1"/>
    <col min="21" max="21" width="6.28515625" style="9" bestFit="1" customWidth="1"/>
    <col min="22" max="22" width="5.7109375" style="9" bestFit="1" customWidth="1"/>
    <col min="23" max="23" width="5.7109375" style="9" customWidth="1"/>
    <col min="24" max="24" width="6.42578125" style="11" bestFit="1" customWidth="1"/>
    <col min="25" max="25" width="7" style="11" bestFit="1" customWidth="1"/>
    <col min="26" max="26" width="6.140625" style="11" bestFit="1" customWidth="1"/>
    <col min="27" max="27" width="4.5703125" style="11" bestFit="1" customWidth="1"/>
    <col min="28" max="29" width="4.7109375" style="11" bestFit="1" customWidth="1"/>
    <col min="30" max="30" width="4.85546875" style="14" bestFit="1" customWidth="1"/>
    <col min="31" max="31" width="16.7109375" style="9" bestFit="1" customWidth="1"/>
    <col min="32" max="32" width="7.5703125" style="15" bestFit="1" customWidth="1"/>
    <col min="33" max="33" width="5.28515625" style="15" bestFit="1" customWidth="1"/>
    <col min="34" max="34" width="5.28515625" style="15" customWidth="1"/>
    <col min="35" max="35" width="6.140625" style="11" bestFit="1" customWidth="1"/>
    <col min="36" max="36" width="9.7109375" style="9" bestFit="1" customWidth="1"/>
    <col min="37" max="37" width="9.42578125" style="9" bestFit="1" customWidth="1"/>
    <col min="38" max="38" width="9.28515625" style="9" bestFit="1" customWidth="1"/>
    <col min="39" max="39" width="9" style="9" bestFit="1" customWidth="1"/>
    <col min="40" max="40" width="9.7109375" style="9" bestFit="1" customWidth="1"/>
    <col min="41" max="41" width="8.28515625" style="9" bestFit="1" customWidth="1"/>
    <col min="42" max="42" width="9.28515625" style="9" bestFit="1" customWidth="1"/>
    <col min="43" max="43" width="10.28515625" style="9" bestFit="1" customWidth="1"/>
    <col min="44" max="44" width="13.85546875" style="11" bestFit="1" customWidth="1"/>
    <col min="45" max="45" width="14.7109375" style="11" bestFit="1" customWidth="1"/>
    <col min="46" max="46" width="15.5703125" style="11" bestFit="1" customWidth="1"/>
    <col min="47" max="47" width="13.5703125" style="11" bestFit="1" customWidth="1"/>
    <col min="48" max="48" width="13.5703125" style="11" customWidth="1"/>
    <col min="49" max="49" width="5.5703125" style="9" bestFit="1" customWidth="1"/>
    <col min="50" max="50" width="9.7109375" style="9"/>
    <col min="51" max="51" width="12.42578125" style="9" customWidth="1"/>
    <col min="52" max="53" width="5.5703125" style="11" bestFit="1" customWidth="1"/>
    <col min="54" max="54" width="4.5703125" style="14" bestFit="1" customWidth="1"/>
    <col min="55" max="55" width="8.28515625" style="14" customWidth="1"/>
    <col min="56" max="56" width="10.42578125" style="9" bestFit="1" customWidth="1"/>
    <col min="57" max="57" width="5.5703125" style="11" bestFit="1" customWidth="1"/>
    <col min="58" max="58" width="12.140625" style="11" bestFit="1" customWidth="1"/>
    <col min="59" max="59" width="11.7109375" style="14" bestFit="1" customWidth="1"/>
    <col min="60" max="60" width="11.7109375" style="11" customWidth="1"/>
    <col min="61" max="61" width="6.5703125" style="15" bestFit="1" customWidth="1"/>
    <col min="62" max="62" width="6.42578125" style="14" bestFit="1" customWidth="1"/>
    <col min="63" max="63" width="14.28515625" style="9" bestFit="1" customWidth="1"/>
    <col min="64" max="64" width="16.28515625" style="14" bestFit="1" customWidth="1"/>
    <col min="65" max="65" width="16.42578125" style="14" bestFit="1" customWidth="1"/>
    <col min="66" max="66" width="12.28515625" style="14" bestFit="1" customWidth="1"/>
    <col min="67" max="67" width="7.28515625" style="11" bestFit="1" customWidth="1"/>
    <col min="68" max="68" width="24" style="9" customWidth="1"/>
    <col min="69" max="69" width="15.42578125" style="11" bestFit="1" customWidth="1"/>
    <col min="70" max="70" width="15.5703125" style="11" bestFit="1" customWidth="1"/>
    <col min="71" max="71" width="11.28515625" style="16" bestFit="1" customWidth="1"/>
    <col min="72" max="72" width="10.42578125" style="11" bestFit="1" customWidth="1"/>
    <col min="73" max="73" width="9.7109375" style="9"/>
    <col min="74" max="74" width="9.42578125" style="9" bestFit="1" customWidth="1"/>
    <col min="75" max="75" width="12.42578125" style="9" bestFit="1" customWidth="1"/>
    <col min="76" max="76" width="8.5703125" style="9" bestFit="1" customWidth="1"/>
    <col min="77" max="77" width="14.7109375" style="9" bestFit="1" customWidth="1"/>
    <col min="78" max="78" width="11.42578125" style="11" bestFit="1" customWidth="1"/>
    <col min="79" max="79" width="12" style="11" bestFit="1" customWidth="1"/>
    <col min="80" max="80" width="11.85546875" style="9" bestFit="1" customWidth="1"/>
    <col min="81" max="81" width="11.28515625" style="9" bestFit="1" customWidth="1"/>
    <col min="82" max="82" width="14.140625" style="9" bestFit="1" customWidth="1"/>
    <col min="83" max="83" width="22.7109375" style="9" bestFit="1" customWidth="1"/>
    <col min="84" max="84" width="14.5703125" style="9" bestFit="1" customWidth="1"/>
    <col min="85" max="87" width="24" customWidth="1"/>
    <col min="89" max="90" width="24" customWidth="1"/>
    <col min="91" max="92" width="6.5703125" style="3" bestFit="1" customWidth="1"/>
    <col min="93" max="99" width="24" customWidth="1"/>
  </cols>
  <sheetData>
    <row r="1" spans="1:99">
      <c r="A1" s="4" t="s">
        <v>62</v>
      </c>
      <c r="B1" s="4" t="s">
        <v>69</v>
      </c>
      <c r="C1" s="5" t="s">
        <v>0</v>
      </c>
      <c r="D1" s="4" t="s">
        <v>67</v>
      </c>
      <c r="E1" s="4" t="s">
        <v>84</v>
      </c>
      <c r="F1" s="4" t="s">
        <v>6</v>
      </c>
      <c r="G1" s="4" t="s">
        <v>7</v>
      </c>
      <c r="H1" s="4" t="s">
        <v>68</v>
      </c>
      <c r="I1" s="4" t="s">
        <v>2</v>
      </c>
      <c r="J1" s="6" t="s">
        <v>3</v>
      </c>
      <c r="K1" s="4" t="s">
        <v>4</v>
      </c>
      <c r="L1" s="5" t="s">
        <v>5</v>
      </c>
      <c r="M1" s="5" t="s">
        <v>1</v>
      </c>
      <c r="N1" s="6" t="s">
        <v>49</v>
      </c>
      <c r="O1" s="17" t="s">
        <v>34</v>
      </c>
      <c r="P1" s="4" t="s">
        <v>48</v>
      </c>
      <c r="Q1" s="4"/>
      <c r="R1" s="4" t="s">
        <v>24</v>
      </c>
      <c r="S1" s="4" t="s">
        <v>70</v>
      </c>
      <c r="T1" s="4" t="s">
        <v>71</v>
      </c>
      <c r="U1" s="4" t="s">
        <v>59</v>
      </c>
      <c r="V1" s="4" t="s">
        <v>60</v>
      </c>
      <c r="W1" s="4"/>
      <c r="X1" s="5" t="s">
        <v>8</v>
      </c>
      <c r="Y1" s="5" t="s">
        <v>9</v>
      </c>
      <c r="Z1" s="5" t="s">
        <v>10</v>
      </c>
      <c r="AA1" s="5" t="s">
        <v>11</v>
      </c>
      <c r="AB1" s="5" t="s">
        <v>12</v>
      </c>
      <c r="AC1" s="5" t="s">
        <v>13</v>
      </c>
      <c r="AD1" s="7" t="s">
        <v>14</v>
      </c>
      <c r="AE1" s="4" t="s">
        <v>50</v>
      </c>
      <c r="AF1" s="8" t="s">
        <v>15</v>
      </c>
      <c r="AG1" s="8" t="s">
        <v>16</v>
      </c>
      <c r="AH1" s="8"/>
      <c r="AI1" s="5"/>
      <c r="AJ1" s="4" t="s">
        <v>51</v>
      </c>
      <c r="AK1" s="4" t="s">
        <v>72</v>
      </c>
      <c r="AL1" s="4" t="s">
        <v>53</v>
      </c>
      <c r="AM1" s="4" t="s">
        <v>73</v>
      </c>
      <c r="AN1" s="4" t="s">
        <v>52</v>
      </c>
      <c r="AO1" s="4" t="s">
        <v>74</v>
      </c>
      <c r="AP1" s="4" t="s">
        <v>54</v>
      </c>
      <c r="AQ1" s="4" t="s">
        <v>75</v>
      </c>
      <c r="AR1" s="5" t="s">
        <v>55</v>
      </c>
      <c r="AS1" s="5" t="s">
        <v>56</v>
      </c>
      <c r="AT1" s="5" t="s">
        <v>57</v>
      </c>
      <c r="AU1" s="5" t="s">
        <v>58</v>
      </c>
      <c r="AV1" s="5"/>
      <c r="AW1" s="4" t="s">
        <v>21</v>
      </c>
      <c r="AY1" s="4"/>
      <c r="AZ1" s="5" t="s">
        <v>17</v>
      </c>
      <c r="BA1" s="5" t="s">
        <v>18</v>
      </c>
      <c r="BB1" s="7" t="s">
        <v>78</v>
      </c>
      <c r="BC1" s="7"/>
      <c r="BD1" s="4" t="s">
        <v>22</v>
      </c>
      <c r="BE1" s="5" t="s">
        <v>23</v>
      </c>
      <c r="BF1" s="5" t="s">
        <v>76</v>
      </c>
      <c r="BG1" s="7" t="s">
        <v>77</v>
      </c>
      <c r="BH1" s="5"/>
      <c r="BI1" s="8" t="s">
        <v>19</v>
      </c>
      <c r="BJ1" s="7" t="s">
        <v>20</v>
      </c>
      <c r="BK1" s="4"/>
      <c r="BL1" s="7" t="s">
        <v>25</v>
      </c>
      <c r="BM1" s="7" t="s">
        <v>26</v>
      </c>
      <c r="BN1" s="7" t="s">
        <v>27</v>
      </c>
      <c r="BO1" s="5" t="s">
        <v>28</v>
      </c>
      <c r="BP1" s="4"/>
      <c r="BQ1" s="5" t="s">
        <v>29</v>
      </c>
      <c r="BR1" s="5" t="s">
        <v>30</v>
      </c>
      <c r="BS1" s="10" t="s">
        <v>31</v>
      </c>
      <c r="BT1" s="5" t="s">
        <v>32</v>
      </c>
      <c r="BV1" s="4" t="s">
        <v>79</v>
      </c>
      <c r="BW1" s="4" t="s">
        <v>61</v>
      </c>
      <c r="BX1" s="4" t="s">
        <v>80</v>
      </c>
      <c r="BY1" s="4" t="s">
        <v>81</v>
      </c>
      <c r="BZ1" s="5" t="s">
        <v>64</v>
      </c>
      <c r="CA1" s="5" t="s">
        <v>63</v>
      </c>
      <c r="CB1" s="4" t="s">
        <v>82</v>
      </c>
      <c r="CC1" s="4" t="s">
        <v>65</v>
      </c>
      <c r="CD1" s="4" t="s">
        <v>33</v>
      </c>
      <c r="CE1" s="4" t="s">
        <v>66</v>
      </c>
      <c r="CF1" s="4" t="s">
        <v>83</v>
      </c>
      <c r="CG1" s="1"/>
      <c r="CH1" s="1"/>
      <c r="CI1" s="1"/>
      <c r="CK1" s="1"/>
      <c r="CL1" s="1"/>
      <c r="CM1" s="2"/>
      <c r="CN1" s="2"/>
      <c r="CO1" s="1"/>
      <c r="CP1" s="1"/>
      <c r="CQ1" s="1"/>
      <c r="CR1" s="1"/>
      <c r="CS1" s="1"/>
      <c r="CT1" s="1"/>
      <c r="CU1" s="1"/>
    </row>
    <row r="2" spans="1:99">
      <c r="A2" s="9">
        <v>1</v>
      </c>
      <c r="B2" s="9">
        <v>1</v>
      </c>
      <c r="C2" s="11">
        <v>42.098630136986301</v>
      </c>
      <c r="D2" s="9">
        <v>1</v>
      </c>
      <c r="E2" s="9">
        <v>0</v>
      </c>
      <c r="F2" s="9">
        <v>149</v>
      </c>
      <c r="G2" s="9">
        <v>78</v>
      </c>
      <c r="H2" s="9">
        <v>0</v>
      </c>
      <c r="I2" s="9">
        <v>167</v>
      </c>
      <c r="J2" s="12">
        <v>57</v>
      </c>
      <c r="K2" s="9">
        <v>1.64</v>
      </c>
      <c r="L2" s="11">
        <v>20.8</v>
      </c>
      <c r="M2" s="11">
        <v>41.5205479452055</v>
      </c>
      <c r="N2" s="12">
        <v>0.57808219178082199</v>
      </c>
      <c r="O2" s="18">
        <v>-0.50695445973299402</v>
      </c>
      <c r="P2" s="9">
        <v>0</v>
      </c>
      <c r="R2" s="13" t="s">
        <v>35</v>
      </c>
      <c r="S2" s="9">
        <v>1</v>
      </c>
      <c r="T2" s="9">
        <v>0</v>
      </c>
      <c r="U2" s="9">
        <v>0</v>
      </c>
      <c r="V2" s="9">
        <v>0</v>
      </c>
      <c r="X2" s="11">
        <v>4.7</v>
      </c>
      <c r="Y2" s="11">
        <v>2.8658536585365901</v>
      </c>
      <c r="Z2" s="11">
        <v>2.7</v>
      </c>
      <c r="AA2" s="11">
        <v>42.553191489361701</v>
      </c>
      <c r="AB2" s="11">
        <v>0.8</v>
      </c>
      <c r="AC2" s="11">
        <v>0.7</v>
      </c>
      <c r="AD2" s="14">
        <v>0.29787234042553201</v>
      </c>
      <c r="AE2" s="9">
        <v>0</v>
      </c>
      <c r="AF2" s="15">
        <v>113</v>
      </c>
      <c r="AG2" s="15">
        <v>69</v>
      </c>
      <c r="AJ2" s="9">
        <v>103.9</v>
      </c>
      <c r="AK2" s="9">
        <v>8.8000000000000007</v>
      </c>
      <c r="AL2" s="9">
        <v>30.8</v>
      </c>
      <c r="AM2" s="9">
        <v>6.9</v>
      </c>
      <c r="AN2" s="9">
        <v>109.6</v>
      </c>
      <c r="AO2" s="9">
        <v>8.9</v>
      </c>
      <c r="AP2" s="9">
        <v>40.1</v>
      </c>
      <c r="AQ2" s="9">
        <v>7.2</v>
      </c>
      <c r="AR2" s="11">
        <v>106.75</v>
      </c>
      <c r="AS2" s="11">
        <v>35.450000000000003</v>
      </c>
      <c r="AT2" s="11">
        <v>65.091463414634106</v>
      </c>
      <c r="AU2" s="11">
        <v>66.5</v>
      </c>
      <c r="AW2" s="9">
        <v>39</v>
      </c>
      <c r="AZ2" s="11">
        <v>88.233339999999998</v>
      </c>
      <c r="BA2" s="11">
        <v>38.833329999999997</v>
      </c>
      <c r="BB2" s="14">
        <v>2.2721033709960001</v>
      </c>
      <c r="BD2" s="13"/>
      <c r="BE2" s="11">
        <v>88.233333333333306</v>
      </c>
      <c r="BF2" s="11">
        <v>38.8333333333333</v>
      </c>
      <c r="BG2" s="14">
        <v>2.27210300429185</v>
      </c>
      <c r="BI2" s="15">
        <v>267</v>
      </c>
      <c r="BJ2" s="14">
        <v>5.5872486584002496</v>
      </c>
      <c r="BL2" s="14">
        <v>9.016667</v>
      </c>
      <c r="BM2" s="14">
        <v>12.33333</v>
      </c>
      <c r="BN2" s="14">
        <v>1.066667</v>
      </c>
      <c r="BO2" s="11">
        <v>56.249982421880503</v>
      </c>
      <c r="BQ2" s="11">
        <v>11.5</v>
      </c>
      <c r="BR2" s="11">
        <v>14.1</v>
      </c>
      <c r="BS2" s="16">
        <v>1.0333330000000001</v>
      </c>
      <c r="BT2" s="11">
        <v>58.064520000000002</v>
      </c>
      <c r="BV2" s="9">
        <v>0</v>
      </c>
      <c r="BW2" s="9">
        <v>1</v>
      </c>
      <c r="BX2" s="9">
        <v>0</v>
      </c>
      <c r="BY2" s="9">
        <v>0</v>
      </c>
      <c r="BZ2" s="11">
        <v>13.216665000000001</v>
      </c>
      <c r="CA2" s="11">
        <v>6.6759150915403698</v>
      </c>
      <c r="CB2" s="9">
        <v>0</v>
      </c>
      <c r="CC2" s="9">
        <v>2.2999999999999998</v>
      </c>
      <c r="CD2" s="9">
        <v>0</v>
      </c>
      <c r="CE2" s="9">
        <v>0</v>
      </c>
      <c r="CF2" s="9">
        <v>0</v>
      </c>
    </row>
    <row r="3" spans="1:99">
      <c r="A3" s="9">
        <v>1</v>
      </c>
      <c r="B3" s="9">
        <v>1</v>
      </c>
      <c r="C3" s="11">
        <v>63.0438356164384</v>
      </c>
      <c r="D3" s="9">
        <v>0</v>
      </c>
      <c r="E3" s="9">
        <v>0</v>
      </c>
      <c r="F3" s="9">
        <v>120</v>
      </c>
      <c r="G3" s="9">
        <v>59</v>
      </c>
      <c r="H3" s="9">
        <v>0</v>
      </c>
      <c r="I3" s="9">
        <v>158</v>
      </c>
      <c r="J3" s="12">
        <v>69.5</v>
      </c>
      <c r="K3" s="9">
        <v>1.71</v>
      </c>
      <c r="L3" s="11">
        <v>27.29</v>
      </c>
      <c r="M3" s="11">
        <v>49.090410958904101</v>
      </c>
      <c r="N3" s="12">
        <v>13.9534246575342</v>
      </c>
      <c r="O3" s="18">
        <v>2.6450038993845699</v>
      </c>
      <c r="P3" s="9">
        <v>0</v>
      </c>
      <c r="R3" s="13" t="s">
        <v>35</v>
      </c>
      <c r="S3" s="9">
        <v>1</v>
      </c>
      <c r="T3" s="9">
        <v>0</v>
      </c>
      <c r="U3" s="9">
        <v>0</v>
      </c>
      <c r="V3" s="9">
        <v>0</v>
      </c>
      <c r="X3" s="11">
        <v>4.7</v>
      </c>
      <c r="Y3" s="11">
        <v>2.7485380116959099</v>
      </c>
      <c r="Z3" s="11">
        <v>2.7</v>
      </c>
      <c r="AA3" s="11">
        <v>42.553191489361701</v>
      </c>
      <c r="AB3" s="11">
        <v>0.9</v>
      </c>
      <c r="AC3" s="11">
        <v>0.9</v>
      </c>
      <c r="AD3" s="14">
        <v>0.38297872340425498</v>
      </c>
      <c r="AE3" s="9">
        <v>0</v>
      </c>
      <c r="AF3" s="15">
        <v>143</v>
      </c>
      <c r="AG3" s="15">
        <v>82</v>
      </c>
      <c r="AJ3" s="9">
        <v>99.5</v>
      </c>
      <c r="AK3" s="9">
        <v>7.3</v>
      </c>
      <c r="AL3" s="9">
        <v>31.5</v>
      </c>
      <c r="AM3" s="9">
        <v>5.9</v>
      </c>
      <c r="AN3" s="9">
        <v>93.3</v>
      </c>
      <c r="AO3" s="9">
        <v>7.1</v>
      </c>
      <c r="AP3" s="9">
        <v>39.299999999999997</v>
      </c>
      <c r="AQ3" s="9">
        <v>5.8</v>
      </c>
      <c r="AR3" s="11">
        <v>96.4</v>
      </c>
      <c r="AS3" s="11">
        <v>35.4</v>
      </c>
      <c r="AT3" s="11">
        <v>56.374269005847999</v>
      </c>
      <c r="AU3" s="11">
        <v>63.7</v>
      </c>
      <c r="AW3" s="9">
        <v>42</v>
      </c>
      <c r="AZ3" s="11">
        <v>55.8</v>
      </c>
      <c r="BA3" s="11">
        <v>36.566670000000002</v>
      </c>
      <c r="BB3" s="14">
        <v>1.5259798062005601</v>
      </c>
      <c r="BD3" s="13"/>
      <c r="BE3" s="11">
        <v>55.8</v>
      </c>
      <c r="BF3" s="11">
        <v>36.566666666666698</v>
      </c>
      <c r="BG3" s="14">
        <v>1.5259799453053799</v>
      </c>
      <c r="BI3" s="15">
        <v>229</v>
      </c>
      <c r="BJ3" s="14">
        <v>5.43372200355424</v>
      </c>
      <c r="BL3" s="14">
        <v>5.9466669999999997</v>
      </c>
      <c r="BM3" s="14">
        <v>8.98</v>
      </c>
      <c r="BN3" s="14">
        <v>0.95333330000000005</v>
      </c>
      <c r="BO3" s="11">
        <v>62.937065137659602</v>
      </c>
      <c r="BQ3" s="11">
        <v>7.2066670000000004</v>
      </c>
      <c r="BR3" s="11">
        <v>11</v>
      </c>
      <c r="BS3" s="16">
        <v>0.98333329999999997</v>
      </c>
      <c r="BT3" s="11">
        <v>61.016950000000001</v>
      </c>
      <c r="BV3" s="9">
        <v>0</v>
      </c>
      <c r="BW3" s="9">
        <v>1</v>
      </c>
      <c r="BX3" s="9">
        <v>0</v>
      </c>
      <c r="BY3" s="9">
        <v>0</v>
      </c>
      <c r="BZ3" s="11">
        <v>9.99</v>
      </c>
      <c r="CA3" s="11">
        <v>5.5855855855855898</v>
      </c>
      <c r="CB3" s="9">
        <v>0</v>
      </c>
      <c r="CC3" s="9">
        <v>2.2000000000000002</v>
      </c>
      <c r="CD3" s="9">
        <v>0</v>
      </c>
      <c r="CE3" s="9">
        <v>0</v>
      </c>
      <c r="CF3" s="9">
        <v>0</v>
      </c>
    </row>
    <row r="4" spans="1:99">
      <c r="A4" s="9">
        <v>1</v>
      </c>
      <c r="B4" s="9">
        <v>1</v>
      </c>
      <c r="C4" s="11">
        <v>77.767123287671197</v>
      </c>
      <c r="D4" s="9">
        <v>0</v>
      </c>
      <c r="E4" s="9">
        <v>1</v>
      </c>
      <c r="F4" s="9">
        <v>109</v>
      </c>
      <c r="G4" s="9">
        <v>68</v>
      </c>
      <c r="H4" s="9">
        <v>0</v>
      </c>
      <c r="I4" s="9">
        <v>144</v>
      </c>
      <c r="J4" s="12">
        <v>82.5</v>
      </c>
      <c r="K4" s="9">
        <v>1.72</v>
      </c>
      <c r="L4" s="11">
        <v>38.47</v>
      </c>
      <c r="M4" s="11">
        <v>70.895890410958899</v>
      </c>
      <c r="N4" s="12">
        <v>6.8712328767123303</v>
      </c>
      <c r="O4" s="18">
        <v>1.96037432243756</v>
      </c>
      <c r="P4" s="9">
        <v>0</v>
      </c>
      <c r="R4" s="13" t="s">
        <v>35</v>
      </c>
      <c r="S4" s="9">
        <v>1</v>
      </c>
      <c r="T4" s="9">
        <v>0</v>
      </c>
      <c r="U4" s="9">
        <v>0</v>
      </c>
      <c r="V4" s="9">
        <v>0</v>
      </c>
      <c r="X4" s="11">
        <v>4.2</v>
      </c>
      <c r="Y4" s="11">
        <v>2.4418604651162799</v>
      </c>
      <c r="AB4" s="11">
        <v>1.2</v>
      </c>
      <c r="AJ4" s="9">
        <v>57.9</v>
      </c>
      <c r="AK4" s="9">
        <v>6.8</v>
      </c>
      <c r="AL4" s="9">
        <v>25.6</v>
      </c>
      <c r="AM4" s="9">
        <v>6</v>
      </c>
      <c r="AN4" s="9">
        <v>68.900000000000006</v>
      </c>
      <c r="AO4" s="9">
        <v>6.8</v>
      </c>
      <c r="AP4" s="9">
        <v>25.5</v>
      </c>
      <c r="AQ4" s="9">
        <v>5.8</v>
      </c>
      <c r="AR4" s="11">
        <v>63.4</v>
      </c>
      <c r="AS4" s="11">
        <v>25.55</v>
      </c>
      <c r="AT4" s="11">
        <v>36.860465116279101</v>
      </c>
      <c r="AU4" s="11">
        <v>59.3</v>
      </c>
      <c r="AW4" s="9">
        <v>39</v>
      </c>
      <c r="AZ4" s="11">
        <v>49.484999999999999</v>
      </c>
      <c r="BA4" s="11">
        <v>85.45</v>
      </c>
      <c r="BB4" s="14">
        <v>0.57911059098888196</v>
      </c>
      <c r="BD4" s="13"/>
      <c r="BE4" s="11">
        <v>49.484999999999999</v>
      </c>
      <c r="BF4" s="11">
        <v>85.45</v>
      </c>
      <c r="BG4" s="14">
        <v>0.57911059098888296</v>
      </c>
      <c r="BI4" s="15">
        <v>462</v>
      </c>
      <c r="BJ4" s="14">
        <v>6.1355648910817404</v>
      </c>
      <c r="BL4" s="14">
        <v>5.2833329999999998</v>
      </c>
      <c r="BM4" s="14">
        <v>2.5066670000000002</v>
      </c>
      <c r="BN4" s="14">
        <v>0.82666669999999998</v>
      </c>
      <c r="BO4" s="11">
        <v>72.580642234651506</v>
      </c>
      <c r="BQ4" s="11">
        <v>9.4</v>
      </c>
      <c r="BR4" s="11">
        <v>6.1266670000000003</v>
      </c>
      <c r="BS4" s="16">
        <v>0.83</v>
      </c>
      <c r="BT4" s="11">
        <v>72.289159999999995</v>
      </c>
      <c r="BV4" s="9">
        <v>1</v>
      </c>
      <c r="BW4" s="9">
        <v>1</v>
      </c>
      <c r="BX4" s="9">
        <v>1</v>
      </c>
      <c r="BY4" s="9">
        <v>1</v>
      </c>
      <c r="BZ4" s="11">
        <v>4.3183334999999996</v>
      </c>
      <c r="CA4" s="11">
        <v>11.459281688179001</v>
      </c>
      <c r="CB4" s="9">
        <v>0</v>
      </c>
      <c r="CC4" s="9">
        <v>3</v>
      </c>
      <c r="CD4" s="9">
        <v>1</v>
      </c>
      <c r="CE4" s="9">
        <v>1</v>
      </c>
      <c r="CF4" s="9">
        <v>1</v>
      </c>
    </row>
    <row r="5" spans="1:99">
      <c r="A5" s="9">
        <v>1</v>
      </c>
      <c r="B5" s="9">
        <v>0</v>
      </c>
      <c r="C5" s="11">
        <v>44.309589041095897</v>
      </c>
      <c r="D5" s="9">
        <v>0</v>
      </c>
      <c r="E5" s="9">
        <v>0</v>
      </c>
      <c r="F5" s="9">
        <v>110</v>
      </c>
      <c r="G5" s="9">
        <v>65</v>
      </c>
      <c r="H5" s="9">
        <v>0</v>
      </c>
      <c r="I5" s="9">
        <v>168</v>
      </c>
      <c r="J5" s="12">
        <v>79</v>
      </c>
      <c r="K5" s="9">
        <v>1.89</v>
      </c>
      <c r="L5" s="11">
        <v>28.7</v>
      </c>
      <c r="M5" s="11">
        <v>30.0191780821918</v>
      </c>
      <c r="N5" s="12">
        <v>14.290410958904101</v>
      </c>
      <c r="O5" s="18">
        <v>2.6844567175814502</v>
      </c>
      <c r="P5" s="9">
        <v>0</v>
      </c>
      <c r="R5" s="13" t="s">
        <v>35</v>
      </c>
      <c r="S5" s="9">
        <v>0</v>
      </c>
      <c r="T5" s="9">
        <v>0</v>
      </c>
      <c r="U5" s="9">
        <v>0</v>
      </c>
      <c r="V5" s="9">
        <v>0</v>
      </c>
      <c r="X5" s="11">
        <v>4.5</v>
      </c>
      <c r="Y5" s="11">
        <v>2.38095238095238</v>
      </c>
      <c r="Z5" s="11">
        <v>3.3</v>
      </c>
      <c r="AA5" s="11">
        <v>31.25</v>
      </c>
      <c r="AB5" s="11">
        <v>0.9</v>
      </c>
      <c r="AC5" s="11">
        <v>0.75</v>
      </c>
      <c r="AD5" s="14">
        <v>0.33333333333333298</v>
      </c>
      <c r="AE5" s="9">
        <v>0</v>
      </c>
      <c r="AF5" s="15">
        <v>159</v>
      </c>
      <c r="AG5" s="15">
        <v>83</v>
      </c>
      <c r="AJ5" s="9">
        <v>130</v>
      </c>
      <c r="AK5" s="9">
        <v>9.8000000000000007</v>
      </c>
      <c r="AL5" s="9">
        <v>52.3</v>
      </c>
      <c r="AM5" s="9">
        <v>8.1</v>
      </c>
      <c r="AN5" s="9">
        <v>114.8</v>
      </c>
      <c r="AO5" s="9">
        <v>9.5</v>
      </c>
      <c r="AP5" s="9">
        <v>43.3</v>
      </c>
      <c r="AQ5" s="9">
        <v>8.1999999999999993</v>
      </c>
      <c r="AR5" s="11">
        <v>122.4</v>
      </c>
      <c r="AS5" s="11">
        <v>47.8</v>
      </c>
      <c r="AT5" s="11">
        <v>64.761904761904802</v>
      </c>
      <c r="AU5" s="11">
        <v>61.5</v>
      </c>
      <c r="AW5" s="9">
        <v>26</v>
      </c>
      <c r="AZ5" s="11">
        <v>82.633330000000001</v>
      </c>
      <c r="BA5" s="11">
        <v>55.233330000000002</v>
      </c>
      <c r="BB5" s="14">
        <v>1.4960772779769</v>
      </c>
      <c r="BD5" s="13"/>
      <c r="BE5" s="11">
        <v>82.633333333333297</v>
      </c>
      <c r="BF5" s="11">
        <v>55.233333333333299</v>
      </c>
      <c r="BG5" s="14">
        <v>1.49607724803862</v>
      </c>
      <c r="BI5" s="15">
        <v>226</v>
      </c>
      <c r="BJ5" s="14">
        <v>5.4205349992722898</v>
      </c>
      <c r="BL5" s="14">
        <v>6.61</v>
      </c>
      <c r="BM5" s="14">
        <v>10.6</v>
      </c>
      <c r="BN5" s="14">
        <v>1.0333330000000001</v>
      </c>
      <c r="BO5" s="11">
        <v>58.064534859527399</v>
      </c>
      <c r="BQ5" s="11">
        <v>7.89</v>
      </c>
      <c r="BR5" s="11">
        <v>14.3</v>
      </c>
      <c r="BS5" s="16">
        <v>1</v>
      </c>
      <c r="BT5" s="11">
        <v>60</v>
      </c>
      <c r="BV5" s="9">
        <v>0</v>
      </c>
      <c r="BW5" s="9">
        <v>0</v>
      </c>
      <c r="BX5" s="9">
        <v>0</v>
      </c>
      <c r="BY5" s="9">
        <v>0</v>
      </c>
      <c r="BZ5" s="11">
        <v>12.45</v>
      </c>
      <c r="CA5" s="11">
        <v>6.6372155287817902</v>
      </c>
      <c r="CB5" s="9">
        <v>0</v>
      </c>
      <c r="CD5" s="9">
        <v>0</v>
      </c>
      <c r="CE5" s="9">
        <v>0</v>
      </c>
      <c r="CF5" s="9">
        <v>0</v>
      </c>
    </row>
    <row r="6" spans="1:99">
      <c r="A6" s="9">
        <v>1</v>
      </c>
      <c r="B6" s="9">
        <v>1</v>
      </c>
      <c r="C6" s="11">
        <v>83.0109589041096</v>
      </c>
      <c r="D6" s="9">
        <v>0</v>
      </c>
      <c r="E6" s="9">
        <v>0</v>
      </c>
      <c r="F6" s="9">
        <v>163</v>
      </c>
      <c r="G6" s="9">
        <v>82</v>
      </c>
      <c r="H6" s="9">
        <v>1</v>
      </c>
      <c r="I6" s="9">
        <v>155</v>
      </c>
      <c r="J6" s="12">
        <v>60</v>
      </c>
      <c r="K6" s="9">
        <v>1.59</v>
      </c>
      <c r="L6" s="11">
        <v>22.66</v>
      </c>
      <c r="M6" s="11">
        <v>67.950684931506899</v>
      </c>
      <c r="N6" s="12">
        <v>15.060273972602699</v>
      </c>
      <c r="O6" s="18">
        <v>2.7113759978374201</v>
      </c>
      <c r="P6" s="9">
        <v>0</v>
      </c>
      <c r="R6" s="13" t="s">
        <v>35</v>
      </c>
      <c r="S6" s="9">
        <v>1</v>
      </c>
      <c r="T6" s="9">
        <v>0</v>
      </c>
      <c r="U6" s="9">
        <v>0</v>
      </c>
      <c r="V6" s="9">
        <v>0</v>
      </c>
      <c r="X6" s="11">
        <v>4.7</v>
      </c>
      <c r="Y6" s="11">
        <v>2.9559748427672998</v>
      </c>
      <c r="Z6" s="11">
        <v>3.08</v>
      </c>
      <c r="AA6" s="11">
        <v>34.468085106383</v>
      </c>
      <c r="AB6" s="11">
        <v>0.89</v>
      </c>
      <c r="AC6" s="11">
        <v>0.79</v>
      </c>
      <c r="AD6" s="14">
        <v>0.33617021276595699</v>
      </c>
      <c r="AE6" s="9">
        <v>0</v>
      </c>
      <c r="AF6" s="15">
        <v>130</v>
      </c>
      <c r="AG6" s="15">
        <v>81</v>
      </c>
      <c r="AJ6" s="9">
        <v>82.5</v>
      </c>
      <c r="AK6" s="9">
        <v>7.7</v>
      </c>
      <c r="AL6" s="9">
        <v>36</v>
      </c>
      <c r="AM6" s="9">
        <v>6.8</v>
      </c>
      <c r="AN6" s="9">
        <v>77.599999999999994</v>
      </c>
      <c r="AO6" s="9">
        <v>7.5</v>
      </c>
      <c r="AP6" s="9">
        <v>34</v>
      </c>
      <c r="AQ6" s="9">
        <v>6.3</v>
      </c>
      <c r="AR6" s="11">
        <v>80.05</v>
      </c>
      <c r="AS6" s="11">
        <v>35</v>
      </c>
      <c r="AT6" s="11">
        <v>50.345911949685501</v>
      </c>
      <c r="AU6" s="11">
        <v>56.1</v>
      </c>
      <c r="AW6" s="9">
        <v>73</v>
      </c>
      <c r="BA6" s="11">
        <v>115.33329999999999</v>
      </c>
      <c r="BD6" s="13"/>
      <c r="BF6" s="11">
        <v>115</v>
      </c>
      <c r="BL6" s="14">
        <v>4.9800000000000004</v>
      </c>
      <c r="BN6" s="14">
        <v>0.7</v>
      </c>
      <c r="BO6" s="11">
        <v>85.714285714285694</v>
      </c>
      <c r="BQ6" s="11">
        <v>5.8266669999999996</v>
      </c>
      <c r="BR6" s="11">
        <v>5.193333</v>
      </c>
      <c r="BS6" s="16">
        <v>0.71</v>
      </c>
      <c r="BT6" s="11">
        <v>84.507040000000003</v>
      </c>
      <c r="BV6" s="9">
        <v>1</v>
      </c>
      <c r="BW6" s="9">
        <v>1</v>
      </c>
      <c r="CC6" s="9">
        <v>2.8</v>
      </c>
      <c r="CD6" s="9">
        <v>1</v>
      </c>
      <c r="CE6" s="9">
        <v>0</v>
      </c>
      <c r="CF6" s="9">
        <v>0</v>
      </c>
    </row>
    <row r="7" spans="1:99">
      <c r="A7" s="9">
        <v>1</v>
      </c>
      <c r="B7" s="9">
        <v>1</v>
      </c>
      <c r="C7" s="11">
        <v>63.238356164383603</v>
      </c>
      <c r="D7" s="9">
        <v>1</v>
      </c>
      <c r="E7" s="9">
        <v>0</v>
      </c>
      <c r="F7" s="9">
        <v>124</v>
      </c>
      <c r="G7" s="9">
        <v>88</v>
      </c>
      <c r="H7" s="9">
        <v>0</v>
      </c>
      <c r="I7" s="9">
        <v>157</v>
      </c>
      <c r="J7" s="12">
        <v>46</v>
      </c>
      <c r="K7" s="9">
        <v>1.43</v>
      </c>
      <c r="L7" s="11">
        <v>19.72</v>
      </c>
      <c r="M7" s="11">
        <v>40.739726027397303</v>
      </c>
      <c r="N7" s="12">
        <v>22.4986301369863</v>
      </c>
      <c r="O7" s="18">
        <v>3.10788705582064</v>
      </c>
      <c r="P7" s="9">
        <v>0</v>
      </c>
      <c r="R7" s="13" t="s">
        <v>35</v>
      </c>
      <c r="S7" s="9">
        <v>1</v>
      </c>
      <c r="T7" s="9">
        <v>0</v>
      </c>
      <c r="U7" s="9">
        <v>0</v>
      </c>
      <c r="V7" s="9">
        <v>0</v>
      </c>
      <c r="X7" s="11">
        <v>4</v>
      </c>
      <c r="Y7" s="11">
        <v>2.7972027972028002</v>
      </c>
      <c r="Z7" s="11">
        <v>2.09</v>
      </c>
      <c r="AA7" s="11">
        <v>47.75</v>
      </c>
      <c r="AB7" s="11">
        <v>0.74</v>
      </c>
      <c r="AC7" s="11">
        <v>0.74</v>
      </c>
      <c r="AD7" s="14">
        <v>0.37</v>
      </c>
      <c r="AE7" s="9">
        <v>0</v>
      </c>
      <c r="AF7" s="15">
        <v>84</v>
      </c>
      <c r="AG7" s="15">
        <v>59</v>
      </c>
      <c r="AJ7" s="9">
        <v>74.2</v>
      </c>
      <c r="AK7" s="9">
        <v>8.1</v>
      </c>
      <c r="AL7" s="9">
        <v>32.5</v>
      </c>
      <c r="AM7" s="9">
        <v>7</v>
      </c>
      <c r="AN7" s="9">
        <v>95.1</v>
      </c>
      <c r="AO7" s="9">
        <v>8.1</v>
      </c>
      <c r="AP7" s="9">
        <v>37.700000000000003</v>
      </c>
      <c r="AQ7" s="9">
        <v>7</v>
      </c>
      <c r="AR7" s="11">
        <v>84.65</v>
      </c>
      <c r="AS7" s="11">
        <v>35.1</v>
      </c>
      <c r="AT7" s="11">
        <v>59.1958041958042</v>
      </c>
      <c r="AU7" s="11">
        <v>58.3</v>
      </c>
      <c r="AW7" s="9">
        <v>31</v>
      </c>
      <c r="AZ7" s="11">
        <v>91.333340000000007</v>
      </c>
      <c r="BA7" s="11">
        <v>93.8</v>
      </c>
      <c r="BB7" s="14">
        <v>0.97370298507462705</v>
      </c>
      <c r="BD7" s="13"/>
      <c r="BE7" s="11">
        <v>91.3333333333333</v>
      </c>
      <c r="BF7" s="11">
        <v>93.8</v>
      </c>
      <c r="BG7" s="14">
        <v>0.97370291400142095</v>
      </c>
      <c r="BI7" s="15">
        <v>211</v>
      </c>
      <c r="BJ7" s="14">
        <v>5.3518581334760702</v>
      </c>
      <c r="BL7" s="14">
        <v>6.23</v>
      </c>
      <c r="BM7" s="14">
        <v>5.5033339999999997</v>
      </c>
      <c r="BN7" s="14">
        <v>0.73666670000000001</v>
      </c>
      <c r="BO7" s="11">
        <v>81.447960115476903</v>
      </c>
      <c r="BQ7" s="11">
        <v>7.2566670000000002</v>
      </c>
      <c r="BR7" s="11">
        <v>8.6033329999999992</v>
      </c>
      <c r="BS7" s="16">
        <v>0.75333329999999998</v>
      </c>
      <c r="BT7" s="11">
        <v>79.646019999999993</v>
      </c>
      <c r="BV7" s="9">
        <v>1</v>
      </c>
      <c r="BW7" s="9">
        <v>0</v>
      </c>
      <c r="BY7" s="9">
        <v>0</v>
      </c>
      <c r="BZ7" s="11">
        <v>7.0516670000000001</v>
      </c>
      <c r="CA7" s="11">
        <v>12.952020186621599</v>
      </c>
      <c r="CB7" s="9">
        <v>0</v>
      </c>
      <c r="CC7" s="9">
        <v>2.1</v>
      </c>
      <c r="CD7" s="9">
        <v>0</v>
      </c>
      <c r="CE7" s="9">
        <v>0</v>
      </c>
      <c r="CF7" s="9">
        <v>0</v>
      </c>
    </row>
    <row r="8" spans="1:99">
      <c r="A8" s="9">
        <v>1</v>
      </c>
      <c r="B8" s="9">
        <v>0</v>
      </c>
      <c r="C8" s="11">
        <v>79.605479452054794</v>
      </c>
      <c r="D8" s="9">
        <v>1</v>
      </c>
      <c r="E8" s="9">
        <v>0</v>
      </c>
      <c r="F8" s="9">
        <v>135</v>
      </c>
      <c r="G8" s="9">
        <v>75</v>
      </c>
      <c r="H8" s="9">
        <v>0</v>
      </c>
      <c r="I8" s="9">
        <v>172</v>
      </c>
      <c r="J8" s="12">
        <v>56.5</v>
      </c>
      <c r="K8" s="9">
        <v>1.67</v>
      </c>
      <c r="L8" s="11">
        <v>19.600000000000001</v>
      </c>
      <c r="M8" s="11">
        <v>50.342465753424698</v>
      </c>
      <c r="N8" s="12">
        <v>29.2630136986301</v>
      </c>
      <c r="O8" s="18">
        <v>3.41375783453437</v>
      </c>
      <c r="P8" s="9">
        <v>0</v>
      </c>
      <c r="R8" s="13" t="s">
        <v>36</v>
      </c>
      <c r="S8" s="9">
        <v>0</v>
      </c>
      <c r="T8" s="9">
        <v>0</v>
      </c>
      <c r="U8" s="9">
        <v>0</v>
      </c>
      <c r="V8" s="9">
        <v>0</v>
      </c>
      <c r="X8" s="11">
        <v>4.5</v>
      </c>
      <c r="Z8" s="11">
        <v>2.1</v>
      </c>
      <c r="AA8" s="11">
        <v>53</v>
      </c>
      <c r="AB8" s="11">
        <v>1.1000000000000001</v>
      </c>
      <c r="AC8" s="11">
        <v>1.1000000000000001</v>
      </c>
      <c r="AD8" s="14">
        <v>0.48888888888888898</v>
      </c>
      <c r="AE8" s="9">
        <v>1</v>
      </c>
      <c r="AF8" s="15">
        <v>174</v>
      </c>
      <c r="AG8" s="15">
        <v>104</v>
      </c>
      <c r="AJ8" s="9">
        <v>79</v>
      </c>
      <c r="AK8" s="9">
        <v>7.3</v>
      </c>
      <c r="AL8" s="9">
        <v>28</v>
      </c>
      <c r="AM8" s="9">
        <v>6</v>
      </c>
      <c r="AN8" s="9">
        <v>74</v>
      </c>
      <c r="AO8" s="9">
        <v>7.6</v>
      </c>
      <c r="AP8" s="9">
        <v>35</v>
      </c>
      <c r="AQ8" s="9">
        <v>6.3</v>
      </c>
      <c r="AR8" s="11">
        <v>76.5</v>
      </c>
      <c r="AS8" s="11">
        <v>31.5</v>
      </c>
      <c r="AT8" s="11">
        <v>45.808383233532901</v>
      </c>
      <c r="AU8" s="11">
        <v>58.1</v>
      </c>
      <c r="AW8" s="9">
        <v>40</v>
      </c>
      <c r="BD8" s="13"/>
      <c r="BE8" s="11">
        <v>42</v>
      </c>
      <c r="BF8" s="11">
        <v>76</v>
      </c>
      <c r="BG8" s="14">
        <v>0.55263157894736803</v>
      </c>
      <c r="BI8" s="15">
        <v>310</v>
      </c>
      <c r="BJ8" s="14">
        <v>5.7365722974791904</v>
      </c>
      <c r="BL8" s="14">
        <v>4.8</v>
      </c>
      <c r="BM8" s="14">
        <v>4.8</v>
      </c>
      <c r="BN8" s="14">
        <v>0.91</v>
      </c>
      <c r="BO8" s="11">
        <v>65.934065934065899</v>
      </c>
      <c r="BQ8" s="11">
        <v>7.4</v>
      </c>
      <c r="BR8" s="11">
        <v>3.9</v>
      </c>
      <c r="BS8" s="16">
        <v>0.95</v>
      </c>
      <c r="BT8" s="11">
        <v>63.157894736842103</v>
      </c>
      <c r="BX8" s="9">
        <v>1</v>
      </c>
      <c r="BY8" s="9">
        <v>1</v>
      </c>
      <c r="CC8" s="9">
        <v>2.7</v>
      </c>
      <c r="CD8" s="9">
        <v>0</v>
      </c>
      <c r="CE8" s="9">
        <v>0</v>
      </c>
      <c r="CF8" s="9">
        <v>0</v>
      </c>
    </row>
    <row r="9" spans="1:99">
      <c r="A9" s="9">
        <v>1</v>
      </c>
      <c r="B9" s="9">
        <v>1</v>
      </c>
      <c r="C9" s="11">
        <v>74.9643835616438</v>
      </c>
      <c r="D9" s="9">
        <v>1</v>
      </c>
      <c r="E9" s="9">
        <v>0</v>
      </c>
      <c r="F9" s="9">
        <v>155</v>
      </c>
      <c r="G9" s="9">
        <v>64</v>
      </c>
      <c r="H9" s="9">
        <v>1</v>
      </c>
      <c r="I9" s="9">
        <v>155</v>
      </c>
      <c r="J9" s="12">
        <v>64</v>
      </c>
      <c r="K9" s="9">
        <v>1.63</v>
      </c>
      <c r="L9" s="11">
        <v>27.89</v>
      </c>
      <c r="M9" s="11">
        <v>71.419178082191806</v>
      </c>
      <c r="N9" s="12">
        <v>3.5452054794520498</v>
      </c>
      <c r="O9" s="18">
        <v>1.3190599426478</v>
      </c>
      <c r="P9" s="9">
        <v>0</v>
      </c>
      <c r="R9" s="13" t="s">
        <v>35</v>
      </c>
      <c r="S9" s="9">
        <v>1</v>
      </c>
      <c r="T9" s="9">
        <v>0</v>
      </c>
      <c r="U9" s="9">
        <v>0</v>
      </c>
      <c r="V9" s="9">
        <v>0</v>
      </c>
      <c r="X9" s="11">
        <v>4.4000000000000004</v>
      </c>
      <c r="Y9" s="11">
        <v>2.69938650306749</v>
      </c>
      <c r="Z9" s="11">
        <v>2.77</v>
      </c>
      <c r="AA9" s="11">
        <v>37.045454545454497</v>
      </c>
      <c r="AB9" s="11">
        <v>0.8</v>
      </c>
      <c r="AC9" s="11">
        <v>0.8</v>
      </c>
      <c r="AD9" s="14">
        <v>0.36363636363636398</v>
      </c>
      <c r="AE9" s="9">
        <v>0</v>
      </c>
      <c r="AF9" s="15">
        <v>109</v>
      </c>
      <c r="AG9" s="15">
        <v>66</v>
      </c>
      <c r="AJ9" s="9">
        <v>80.2</v>
      </c>
      <c r="AK9" s="9">
        <v>8</v>
      </c>
      <c r="AL9" s="9">
        <v>30.5</v>
      </c>
      <c r="AM9" s="9">
        <v>6.6</v>
      </c>
      <c r="AN9" s="9">
        <v>92.8</v>
      </c>
      <c r="AO9" s="9">
        <v>8.5</v>
      </c>
      <c r="AP9" s="9">
        <v>33.200000000000003</v>
      </c>
      <c r="AQ9" s="9">
        <v>6.8</v>
      </c>
      <c r="AR9" s="11">
        <v>86.5</v>
      </c>
      <c r="AS9" s="11">
        <v>31.85</v>
      </c>
      <c r="AT9" s="11">
        <v>53.067484662576703</v>
      </c>
      <c r="AU9" s="11">
        <v>64</v>
      </c>
      <c r="AW9" s="9">
        <v>28</v>
      </c>
      <c r="AZ9" s="11">
        <v>74.266660000000002</v>
      </c>
      <c r="BA9" s="11">
        <v>79.366669999999999</v>
      </c>
      <c r="BB9" s="14">
        <v>0.93574116187563405</v>
      </c>
      <c r="BD9" s="13"/>
      <c r="BE9" s="11">
        <v>74.266666666666694</v>
      </c>
      <c r="BF9" s="11">
        <v>79.366666666666703</v>
      </c>
      <c r="BG9" s="14">
        <v>0.935741285174296</v>
      </c>
      <c r="BI9" s="15">
        <v>183</v>
      </c>
      <c r="BJ9" s="14">
        <v>5.2094861528414196</v>
      </c>
      <c r="BL9" s="14">
        <v>5.92</v>
      </c>
      <c r="BM9" s="14">
        <v>6.3766670000000003</v>
      </c>
      <c r="BN9" s="14">
        <v>1.1000000000000001</v>
      </c>
      <c r="BO9" s="11">
        <v>54.545454545454497</v>
      </c>
      <c r="BQ9" s="11">
        <v>7.1133329999999999</v>
      </c>
      <c r="BR9" s="11">
        <v>9.0333330000000007</v>
      </c>
      <c r="BS9" s="16">
        <v>1.1000000000000001</v>
      </c>
      <c r="BT9" s="11">
        <v>54.545450000000002</v>
      </c>
      <c r="BV9" s="9">
        <v>1</v>
      </c>
      <c r="BW9" s="9">
        <v>0</v>
      </c>
      <c r="BX9" s="9">
        <v>0</v>
      </c>
      <c r="BY9" s="9">
        <v>0</v>
      </c>
      <c r="BZ9" s="11">
        <v>7.7033335000000003</v>
      </c>
      <c r="CA9" s="11">
        <v>9.6408479091118995</v>
      </c>
      <c r="CB9" s="9">
        <v>0</v>
      </c>
      <c r="CC9" s="9">
        <v>2.5</v>
      </c>
      <c r="CD9" s="9">
        <v>0</v>
      </c>
      <c r="CE9" s="9">
        <v>0</v>
      </c>
      <c r="CF9" s="9">
        <v>0</v>
      </c>
    </row>
    <row r="10" spans="1:99">
      <c r="A10" s="9">
        <v>1</v>
      </c>
      <c r="B10" s="9">
        <v>1</v>
      </c>
      <c r="C10" s="11">
        <v>40.923287671232899</v>
      </c>
      <c r="D10" s="9">
        <v>0</v>
      </c>
      <c r="E10" s="9">
        <v>0</v>
      </c>
      <c r="F10" s="9">
        <v>131</v>
      </c>
      <c r="G10" s="9">
        <v>91</v>
      </c>
      <c r="H10" s="9">
        <v>0</v>
      </c>
      <c r="I10" s="9">
        <v>166</v>
      </c>
      <c r="J10" s="12">
        <v>113</v>
      </c>
      <c r="K10" s="9">
        <v>2.1800000000000002</v>
      </c>
      <c r="L10" s="11">
        <v>41</v>
      </c>
      <c r="M10" s="11">
        <v>39.621917808219202</v>
      </c>
      <c r="N10" s="12">
        <v>1.3013698630137001</v>
      </c>
      <c r="O10" s="18">
        <v>0.40203657071842902</v>
      </c>
      <c r="P10" s="9">
        <v>0</v>
      </c>
      <c r="R10" s="13" t="s">
        <v>35</v>
      </c>
      <c r="S10" s="9">
        <v>1</v>
      </c>
      <c r="T10" s="9">
        <v>0</v>
      </c>
      <c r="U10" s="9">
        <v>0</v>
      </c>
      <c r="V10" s="9">
        <v>0</v>
      </c>
      <c r="X10" s="11">
        <v>5.3</v>
      </c>
      <c r="Y10" s="11">
        <v>2.4311926605504599</v>
      </c>
      <c r="Z10" s="11">
        <v>3.3</v>
      </c>
      <c r="AA10" s="11">
        <v>37.735849056603797</v>
      </c>
      <c r="AB10" s="11">
        <v>0.85</v>
      </c>
      <c r="AC10" s="11">
        <v>0.75</v>
      </c>
      <c r="AD10" s="14">
        <v>0.28301886792452802</v>
      </c>
      <c r="AE10" s="9">
        <v>0</v>
      </c>
      <c r="AF10" s="15">
        <v>150</v>
      </c>
      <c r="AG10" s="15">
        <v>66</v>
      </c>
      <c r="AJ10" s="9">
        <v>116.1</v>
      </c>
      <c r="AK10" s="9">
        <v>9.6</v>
      </c>
      <c r="AL10" s="9">
        <v>49.8</v>
      </c>
      <c r="AM10" s="9">
        <v>7.7</v>
      </c>
      <c r="AN10" s="9">
        <v>116.9</v>
      </c>
      <c r="AO10" s="9">
        <v>9.8000000000000007</v>
      </c>
      <c r="AP10" s="9">
        <v>44.9</v>
      </c>
      <c r="AQ10" s="9">
        <v>7.7</v>
      </c>
      <c r="AR10" s="11">
        <v>116.5</v>
      </c>
      <c r="AS10" s="11">
        <v>47.35</v>
      </c>
      <c r="AT10" s="11">
        <v>53.440366972477101</v>
      </c>
      <c r="AU10" s="11">
        <v>59.8</v>
      </c>
      <c r="AW10" s="9">
        <v>30</v>
      </c>
      <c r="AZ10" s="11">
        <v>86.1</v>
      </c>
      <c r="BA10" s="11">
        <v>60.7</v>
      </c>
      <c r="BB10" s="14">
        <v>1.4184514003294899</v>
      </c>
      <c r="BD10" s="13"/>
      <c r="BE10" s="11">
        <v>86.1</v>
      </c>
      <c r="BF10" s="11">
        <v>60.7</v>
      </c>
      <c r="BG10" s="14">
        <v>1.4184514003294899</v>
      </c>
      <c r="BI10" s="15">
        <v>204</v>
      </c>
      <c r="BJ10" s="14">
        <v>5.3181199938442196</v>
      </c>
      <c r="BL10" s="14">
        <v>6.95</v>
      </c>
      <c r="BM10" s="14">
        <v>8.2899999999999991</v>
      </c>
      <c r="BN10" s="14">
        <v>0.75</v>
      </c>
      <c r="BO10" s="11">
        <v>80</v>
      </c>
      <c r="BV10" s="9">
        <v>0</v>
      </c>
      <c r="BW10" s="9">
        <v>0</v>
      </c>
      <c r="BX10" s="9">
        <v>0</v>
      </c>
      <c r="BY10" s="9">
        <v>0</v>
      </c>
      <c r="BZ10" s="11">
        <v>8.2899999999999991</v>
      </c>
      <c r="CA10" s="11">
        <v>10.386007237635701</v>
      </c>
      <c r="CB10" s="9">
        <v>0</v>
      </c>
      <c r="CC10" s="9">
        <v>2.6</v>
      </c>
      <c r="CD10" s="9">
        <v>0</v>
      </c>
      <c r="CE10" s="9">
        <v>0</v>
      </c>
      <c r="CF10" s="9">
        <v>0</v>
      </c>
    </row>
    <row r="11" spans="1:99">
      <c r="A11" s="9">
        <v>1</v>
      </c>
      <c r="B11" s="9">
        <v>1</v>
      </c>
      <c r="C11" s="11">
        <v>69.906849315068499</v>
      </c>
      <c r="D11" s="9">
        <v>1</v>
      </c>
      <c r="E11" s="9">
        <v>0</v>
      </c>
      <c r="F11" s="9">
        <v>160</v>
      </c>
      <c r="G11" s="9">
        <v>84</v>
      </c>
      <c r="H11" s="9">
        <v>1</v>
      </c>
      <c r="I11" s="9">
        <v>156</v>
      </c>
      <c r="J11" s="12">
        <v>59</v>
      </c>
      <c r="K11" s="9">
        <v>1.58</v>
      </c>
      <c r="L11" s="11">
        <v>24.56</v>
      </c>
      <c r="M11" s="11">
        <v>59.4931506849315</v>
      </c>
      <c r="N11" s="12">
        <v>10.413698630137</v>
      </c>
      <c r="O11" s="18">
        <v>2.3826598001555901</v>
      </c>
      <c r="P11" s="9">
        <v>0</v>
      </c>
      <c r="R11" s="13" t="s">
        <v>35</v>
      </c>
      <c r="S11" s="9">
        <v>1</v>
      </c>
      <c r="T11" s="9">
        <v>0</v>
      </c>
      <c r="U11" s="9">
        <v>0</v>
      </c>
      <c r="V11" s="9">
        <v>0</v>
      </c>
      <c r="X11" s="11">
        <v>4.6500000000000004</v>
      </c>
      <c r="Y11" s="11">
        <v>2.94303797468354</v>
      </c>
      <c r="Z11" s="11">
        <v>2.78</v>
      </c>
      <c r="AA11" s="11">
        <v>40.215053763440899</v>
      </c>
      <c r="AB11" s="11">
        <v>0.79</v>
      </c>
      <c r="AC11" s="11">
        <v>0.79</v>
      </c>
      <c r="AD11" s="14">
        <v>0.33978494623655903</v>
      </c>
      <c r="AE11" s="9">
        <v>0</v>
      </c>
      <c r="AF11" s="15">
        <v>118</v>
      </c>
      <c r="AG11" s="15">
        <v>74</v>
      </c>
      <c r="AJ11" s="9">
        <v>100.1</v>
      </c>
      <c r="AK11" s="9">
        <v>8</v>
      </c>
      <c r="AL11" s="9">
        <v>34.6</v>
      </c>
      <c r="AM11" s="9">
        <v>6.6</v>
      </c>
      <c r="AN11" s="9">
        <v>119.9</v>
      </c>
      <c r="AO11" s="9">
        <v>7.9</v>
      </c>
      <c r="AP11" s="9">
        <v>31.5</v>
      </c>
      <c r="AQ11" s="9">
        <v>6.5</v>
      </c>
      <c r="AR11" s="11">
        <v>110</v>
      </c>
      <c r="AS11" s="11">
        <v>33.049999999999997</v>
      </c>
      <c r="AT11" s="11">
        <v>69.620253164556999</v>
      </c>
      <c r="AU11" s="11">
        <v>69.900000000000006</v>
      </c>
      <c r="AW11" s="9">
        <v>60</v>
      </c>
      <c r="AZ11" s="11">
        <v>117.33329999999999</v>
      </c>
      <c r="BA11" s="11">
        <v>91.666669999999996</v>
      </c>
      <c r="BB11" s="14">
        <v>1.2799995898181999</v>
      </c>
      <c r="BD11" s="13"/>
      <c r="BE11" s="11">
        <v>117.333333333333</v>
      </c>
      <c r="BF11" s="11">
        <v>91.6666666666667</v>
      </c>
      <c r="BG11" s="14">
        <v>1.28</v>
      </c>
      <c r="BI11" s="15">
        <v>183</v>
      </c>
      <c r="BJ11" s="14">
        <v>5.2094861528414196</v>
      </c>
      <c r="BL11" s="14">
        <v>5.6533340000000001</v>
      </c>
      <c r="BM11" s="14">
        <v>7.04</v>
      </c>
      <c r="BN11" s="14">
        <v>1</v>
      </c>
      <c r="BO11" s="11">
        <v>60</v>
      </c>
      <c r="BQ11" s="11">
        <v>6.09</v>
      </c>
      <c r="BR11" s="11">
        <v>6.5366669999999996</v>
      </c>
      <c r="BS11" s="16">
        <v>0.96333329999999995</v>
      </c>
      <c r="BT11" s="11">
        <v>62.283740000000002</v>
      </c>
      <c r="BV11" s="9">
        <v>1</v>
      </c>
      <c r="BW11" s="9">
        <v>1</v>
      </c>
      <c r="BX11" s="9">
        <v>0</v>
      </c>
      <c r="BY11" s="9">
        <v>0</v>
      </c>
      <c r="BZ11" s="11">
        <v>6.79</v>
      </c>
      <c r="CA11" s="11">
        <v>17.280314187530699</v>
      </c>
      <c r="CB11" s="9">
        <v>1</v>
      </c>
      <c r="CC11" s="9">
        <v>2.9</v>
      </c>
      <c r="CD11" s="9">
        <v>1</v>
      </c>
      <c r="CE11" s="9">
        <v>1</v>
      </c>
      <c r="CF11" s="9">
        <v>0</v>
      </c>
    </row>
    <row r="12" spans="1:99">
      <c r="A12" s="9">
        <v>1</v>
      </c>
      <c r="B12" s="9">
        <v>1</v>
      </c>
      <c r="C12" s="11">
        <v>57.268493150684897</v>
      </c>
      <c r="D12" s="9">
        <v>0</v>
      </c>
      <c r="E12" s="9">
        <v>0</v>
      </c>
      <c r="F12" s="9">
        <v>124</v>
      </c>
      <c r="G12" s="9">
        <v>76</v>
      </c>
      <c r="H12" s="9">
        <v>0</v>
      </c>
      <c r="I12" s="9">
        <v>157</v>
      </c>
      <c r="J12" s="12">
        <v>62</v>
      </c>
      <c r="K12" s="9">
        <v>1.62</v>
      </c>
      <c r="L12" s="11">
        <v>25.89</v>
      </c>
      <c r="M12" s="11">
        <v>53.5315068493151</v>
      </c>
      <c r="N12" s="12">
        <v>3.7369863013698601</v>
      </c>
      <c r="O12" s="18">
        <v>1.32925670469435</v>
      </c>
      <c r="P12" s="9">
        <v>0</v>
      </c>
      <c r="R12" s="13" t="s">
        <v>37</v>
      </c>
      <c r="S12" s="9">
        <v>0</v>
      </c>
      <c r="T12" s="9">
        <v>0</v>
      </c>
      <c r="U12" s="9">
        <v>0</v>
      </c>
      <c r="V12" s="9">
        <v>0</v>
      </c>
      <c r="X12" s="11">
        <v>5</v>
      </c>
      <c r="Y12" s="11">
        <v>3.0864197530864201</v>
      </c>
      <c r="Z12" s="11">
        <v>2.77</v>
      </c>
      <c r="AA12" s="11">
        <v>44.6</v>
      </c>
      <c r="AB12" s="11">
        <v>0.7</v>
      </c>
      <c r="AC12" s="11">
        <v>0.7</v>
      </c>
      <c r="AD12" s="14">
        <v>0.28000000000000003</v>
      </c>
      <c r="AE12" s="9">
        <v>0</v>
      </c>
      <c r="AF12" s="15">
        <v>115</v>
      </c>
      <c r="AG12" s="15">
        <v>70</v>
      </c>
      <c r="AJ12" s="9">
        <v>91.6</v>
      </c>
      <c r="AK12" s="9">
        <v>7.8</v>
      </c>
      <c r="AL12" s="9">
        <v>35.799999999999997</v>
      </c>
      <c r="AM12" s="9">
        <v>6.3</v>
      </c>
      <c r="AN12" s="9">
        <v>93.2</v>
      </c>
      <c r="AO12" s="9">
        <v>7.5</v>
      </c>
      <c r="AP12" s="9">
        <v>41.8</v>
      </c>
      <c r="AQ12" s="9">
        <v>6.1</v>
      </c>
      <c r="AR12" s="11">
        <v>92.4</v>
      </c>
      <c r="AS12" s="11">
        <v>38.799999999999997</v>
      </c>
      <c r="AT12" s="11">
        <v>57.037037037037003</v>
      </c>
      <c r="AU12" s="11">
        <v>57.8</v>
      </c>
      <c r="AW12" s="9">
        <v>32</v>
      </c>
      <c r="AZ12" s="11">
        <v>82.2</v>
      </c>
      <c r="BA12" s="11">
        <v>46.5</v>
      </c>
      <c r="BB12" s="14">
        <v>1.7677419354838699</v>
      </c>
      <c r="BD12" s="13"/>
      <c r="BE12" s="11">
        <v>82.2</v>
      </c>
      <c r="BF12" s="11">
        <v>46.5</v>
      </c>
      <c r="BG12" s="14">
        <v>1.7677419354838699</v>
      </c>
      <c r="BI12" s="15">
        <v>162</v>
      </c>
      <c r="BJ12" s="14">
        <v>5.0875963352323801</v>
      </c>
      <c r="BL12" s="14">
        <v>6.8733329999999997</v>
      </c>
      <c r="BM12" s="14">
        <v>8.9133329999999997</v>
      </c>
      <c r="BN12" s="14">
        <v>1.1333329999999999</v>
      </c>
      <c r="BO12" s="11">
        <v>52.941192041527103</v>
      </c>
      <c r="BQ12" s="11">
        <v>7.3433330000000003</v>
      </c>
      <c r="BR12" s="11">
        <v>14.16667</v>
      </c>
      <c r="BS12" s="16">
        <v>1.1000000000000001</v>
      </c>
      <c r="BT12" s="11">
        <v>54.545450000000002</v>
      </c>
      <c r="BV12" s="9">
        <v>0</v>
      </c>
      <c r="BW12" s="9">
        <v>0</v>
      </c>
      <c r="BX12" s="9">
        <v>0</v>
      </c>
      <c r="BY12" s="9">
        <v>0</v>
      </c>
      <c r="BZ12" s="11">
        <v>11.5416665</v>
      </c>
      <c r="CA12" s="11">
        <v>7.1220217634949003</v>
      </c>
      <c r="CB12" s="9">
        <v>0</v>
      </c>
      <c r="CC12" s="9">
        <v>2.5</v>
      </c>
      <c r="CD12" s="9">
        <v>0</v>
      </c>
      <c r="CE12" s="9">
        <v>0</v>
      </c>
      <c r="CF12" s="9">
        <v>0</v>
      </c>
    </row>
    <row r="13" spans="1:99">
      <c r="R13" s="13"/>
      <c r="BD13" s="13"/>
    </row>
    <row r="14" spans="1:99">
      <c r="A14" s="9">
        <v>1</v>
      </c>
      <c r="B14" s="9">
        <v>1</v>
      </c>
      <c r="C14" s="11">
        <v>72.616438356164394</v>
      </c>
      <c r="D14" s="9">
        <v>1</v>
      </c>
      <c r="E14" s="9">
        <v>0</v>
      </c>
      <c r="F14" s="9">
        <v>164</v>
      </c>
      <c r="G14" s="9">
        <v>86</v>
      </c>
      <c r="H14" s="9">
        <v>1</v>
      </c>
      <c r="I14" s="9">
        <v>158</v>
      </c>
      <c r="J14" s="12">
        <v>73</v>
      </c>
      <c r="K14" s="9">
        <v>1.75</v>
      </c>
      <c r="L14" s="11">
        <v>30.39</v>
      </c>
      <c r="M14" s="11">
        <v>66.205479452054803</v>
      </c>
      <c r="N14" s="12">
        <v>6.4109589041095898</v>
      </c>
      <c r="O14" s="18">
        <v>1.9190543090891301</v>
      </c>
      <c r="P14" s="9">
        <v>0</v>
      </c>
      <c r="R14" s="13" t="s">
        <v>35</v>
      </c>
      <c r="S14" s="9">
        <v>1</v>
      </c>
      <c r="T14" s="9">
        <v>0</v>
      </c>
      <c r="U14" s="9">
        <v>0</v>
      </c>
      <c r="V14" s="9">
        <v>0</v>
      </c>
      <c r="X14" s="11">
        <v>4.5</v>
      </c>
      <c r="Y14" s="11">
        <v>2.5714285714285698</v>
      </c>
      <c r="Z14" s="11">
        <v>3.3</v>
      </c>
      <c r="AA14" s="11">
        <v>26.6666666666667</v>
      </c>
      <c r="AB14" s="11">
        <v>0.8</v>
      </c>
      <c r="AC14" s="11">
        <v>0.8</v>
      </c>
      <c r="AD14" s="14">
        <v>0.35555555555555601</v>
      </c>
      <c r="AE14" s="9">
        <v>0</v>
      </c>
      <c r="AF14" s="15">
        <v>114</v>
      </c>
      <c r="AG14" s="15">
        <v>64</v>
      </c>
      <c r="AJ14" s="9">
        <v>102.3</v>
      </c>
      <c r="AK14" s="9">
        <v>8.4</v>
      </c>
      <c r="AL14" s="9">
        <v>42.7</v>
      </c>
      <c r="AM14" s="9">
        <v>7</v>
      </c>
      <c r="AN14" s="9">
        <v>90.5</v>
      </c>
      <c r="AO14" s="9">
        <v>8.3000000000000007</v>
      </c>
      <c r="AP14" s="9">
        <v>38.5</v>
      </c>
      <c r="AQ14" s="9">
        <v>6.8</v>
      </c>
      <c r="AR14" s="11">
        <v>96.4</v>
      </c>
      <c r="AS14" s="11">
        <v>40.6</v>
      </c>
      <c r="AT14" s="11">
        <v>55.085714285714303</v>
      </c>
      <c r="AU14" s="11">
        <v>58.1</v>
      </c>
      <c r="AW14" s="9">
        <v>35</v>
      </c>
      <c r="AZ14" s="11">
        <v>58.166670000000003</v>
      </c>
      <c r="BA14" s="11">
        <v>90.033330000000007</v>
      </c>
      <c r="BB14" s="14">
        <v>0.646057076862535</v>
      </c>
      <c r="BD14" s="13"/>
      <c r="BE14" s="11">
        <v>58.1666666666667</v>
      </c>
      <c r="BF14" s="11">
        <v>90.033333333333303</v>
      </c>
      <c r="BG14" s="14">
        <v>0.64605701592002995</v>
      </c>
      <c r="BI14" s="15">
        <v>315</v>
      </c>
      <c r="BJ14" s="14">
        <v>5.7525726388256304</v>
      </c>
      <c r="BL14" s="14">
        <v>7.54</v>
      </c>
      <c r="BM14" s="14">
        <v>7.2066660000000002</v>
      </c>
      <c r="BN14" s="14">
        <v>0.88</v>
      </c>
      <c r="BO14" s="11">
        <v>68.181818181818201</v>
      </c>
      <c r="BQ14" s="11">
        <v>8.886666</v>
      </c>
      <c r="BR14" s="11">
        <v>9.4</v>
      </c>
      <c r="BS14" s="16">
        <v>0.84333340000000001</v>
      </c>
      <c r="BT14" s="11">
        <v>71.146240000000006</v>
      </c>
      <c r="BV14" s="9">
        <v>1</v>
      </c>
      <c r="BW14" s="9">
        <v>1</v>
      </c>
      <c r="BX14" s="9">
        <v>0</v>
      </c>
      <c r="BY14" s="9">
        <v>1</v>
      </c>
      <c r="BZ14" s="11">
        <v>8.3033330000000003</v>
      </c>
      <c r="CA14" s="11">
        <v>7.0052190688566496</v>
      </c>
      <c r="CB14" s="9">
        <v>0</v>
      </c>
      <c r="CC14" s="9">
        <v>2.7</v>
      </c>
      <c r="CD14" s="9">
        <v>0</v>
      </c>
      <c r="CE14" s="9">
        <v>0</v>
      </c>
      <c r="CF14" s="9">
        <v>0</v>
      </c>
    </row>
    <row r="15" spans="1:99">
      <c r="A15" s="9">
        <v>1</v>
      </c>
      <c r="B15" s="9">
        <v>1</v>
      </c>
      <c r="C15" s="11">
        <v>51.0301369863014</v>
      </c>
      <c r="D15" s="9">
        <v>1</v>
      </c>
      <c r="E15" s="9">
        <v>0</v>
      </c>
      <c r="F15" s="9">
        <v>133</v>
      </c>
      <c r="G15" s="9">
        <v>77</v>
      </c>
      <c r="H15" s="9">
        <v>0</v>
      </c>
      <c r="I15" s="9">
        <v>160</v>
      </c>
      <c r="J15" s="12">
        <v>62</v>
      </c>
      <c r="K15" s="9">
        <v>1.64</v>
      </c>
      <c r="L15" s="11">
        <v>23.64</v>
      </c>
      <c r="M15" s="11">
        <v>27.295890410958901</v>
      </c>
      <c r="N15" s="12">
        <v>23.7342465753425</v>
      </c>
      <c r="O15" s="18">
        <v>3.1662342535426</v>
      </c>
      <c r="P15" s="9">
        <v>0</v>
      </c>
      <c r="R15" s="13" t="s">
        <v>35</v>
      </c>
      <c r="S15" s="9">
        <v>0</v>
      </c>
      <c r="T15" s="9">
        <v>0</v>
      </c>
      <c r="U15" s="9">
        <v>0</v>
      </c>
      <c r="V15" s="9">
        <v>0</v>
      </c>
      <c r="X15" s="11">
        <v>4.5</v>
      </c>
      <c r="Y15" s="11">
        <v>2.74390243902439</v>
      </c>
      <c r="Z15" s="11">
        <v>3.13</v>
      </c>
      <c r="AA15" s="11">
        <v>30.4444444444444</v>
      </c>
      <c r="AB15" s="11">
        <v>0.8</v>
      </c>
      <c r="AC15" s="11">
        <v>0.8</v>
      </c>
      <c r="AD15" s="14">
        <v>0.35555555555555601</v>
      </c>
      <c r="AE15" s="9">
        <v>0</v>
      </c>
      <c r="AF15" s="15">
        <v>114</v>
      </c>
      <c r="AG15" s="15">
        <v>69</v>
      </c>
      <c r="AJ15" s="9">
        <v>114.6</v>
      </c>
      <c r="AK15" s="9">
        <v>8.8000000000000007</v>
      </c>
      <c r="AL15" s="9">
        <v>52.9</v>
      </c>
      <c r="AM15" s="9">
        <v>7.7</v>
      </c>
      <c r="AN15" s="9">
        <v>125.4</v>
      </c>
      <c r="AO15" s="9">
        <v>9.1</v>
      </c>
      <c r="AP15" s="9">
        <v>49.6</v>
      </c>
      <c r="AQ15" s="9">
        <v>8.1</v>
      </c>
      <c r="AR15" s="11">
        <v>120</v>
      </c>
      <c r="AS15" s="11">
        <v>51.25</v>
      </c>
      <c r="AT15" s="11">
        <v>73.170731707317103</v>
      </c>
      <c r="AU15" s="11">
        <v>56.8</v>
      </c>
      <c r="AW15" s="9">
        <v>39</v>
      </c>
      <c r="AZ15" s="11">
        <v>72.633330000000001</v>
      </c>
      <c r="BA15" s="11">
        <v>55.833329999999997</v>
      </c>
      <c r="BB15" s="14">
        <v>1.30089554035197</v>
      </c>
      <c r="BD15" s="13"/>
      <c r="BE15" s="11">
        <v>72.633333333333297</v>
      </c>
      <c r="BF15" s="11">
        <v>55.8333333333333</v>
      </c>
      <c r="BG15" s="14">
        <v>1.3008955223880601</v>
      </c>
      <c r="BI15" s="15">
        <v>182</v>
      </c>
      <c r="BJ15" s="14">
        <v>5.2040066870767996</v>
      </c>
      <c r="BL15" s="14">
        <v>6.1566669999999997</v>
      </c>
      <c r="BM15" s="14">
        <v>9.1833329999999993</v>
      </c>
      <c r="BN15" s="14">
        <v>1</v>
      </c>
      <c r="BO15" s="11">
        <v>60</v>
      </c>
      <c r="BQ15" s="11">
        <v>7.43</v>
      </c>
      <c r="BR15" s="11">
        <v>11</v>
      </c>
      <c r="BS15" s="16">
        <v>0.97333340000000002</v>
      </c>
      <c r="BT15" s="11">
        <v>61.643830000000001</v>
      </c>
      <c r="BV15" s="9">
        <v>0</v>
      </c>
      <c r="BW15" s="9">
        <v>1</v>
      </c>
      <c r="BX15" s="9">
        <v>0</v>
      </c>
      <c r="BY15" s="9">
        <v>0</v>
      </c>
      <c r="BZ15" s="11">
        <v>10.091666500000001</v>
      </c>
      <c r="CA15" s="11">
        <v>7.19735767460541</v>
      </c>
      <c r="CB15" s="9">
        <v>0</v>
      </c>
      <c r="CC15" s="9">
        <v>2.4</v>
      </c>
      <c r="CD15" s="9">
        <v>0</v>
      </c>
      <c r="CE15" s="9">
        <v>0</v>
      </c>
      <c r="CF15" s="9">
        <v>0</v>
      </c>
    </row>
    <row r="16" spans="1:99">
      <c r="A16" s="9">
        <v>1</v>
      </c>
      <c r="B16" s="9">
        <v>0</v>
      </c>
      <c r="C16" s="11">
        <v>47.575342465753401</v>
      </c>
      <c r="D16" s="9">
        <v>0</v>
      </c>
      <c r="E16" s="9">
        <v>0</v>
      </c>
      <c r="F16" s="9">
        <v>138</v>
      </c>
      <c r="G16" s="9">
        <v>77</v>
      </c>
      <c r="H16" s="9">
        <v>0</v>
      </c>
      <c r="I16" s="9">
        <v>172</v>
      </c>
      <c r="J16" s="12">
        <v>68</v>
      </c>
      <c r="K16" s="9">
        <v>1.8</v>
      </c>
      <c r="L16" s="11">
        <v>23.66</v>
      </c>
      <c r="M16" s="11">
        <v>38.5260273972603</v>
      </c>
      <c r="N16" s="12">
        <v>9.0493150684931507</v>
      </c>
      <c r="O16" s="18">
        <v>2.2026096075551198</v>
      </c>
      <c r="P16" s="9">
        <v>0</v>
      </c>
      <c r="R16" s="13" t="s">
        <v>37</v>
      </c>
      <c r="S16" s="9">
        <v>1</v>
      </c>
      <c r="T16" s="9">
        <v>0</v>
      </c>
      <c r="U16" s="9">
        <v>0</v>
      </c>
      <c r="V16" s="9">
        <v>0</v>
      </c>
      <c r="X16" s="11">
        <v>5</v>
      </c>
      <c r="Y16" s="11">
        <v>2.7777777777777799</v>
      </c>
      <c r="Z16" s="11">
        <v>3.1</v>
      </c>
      <c r="AA16" s="11">
        <v>38</v>
      </c>
      <c r="AB16" s="11">
        <v>1</v>
      </c>
      <c r="AC16" s="11">
        <v>1</v>
      </c>
      <c r="AD16" s="14">
        <v>0.4</v>
      </c>
      <c r="AE16" s="9">
        <v>0</v>
      </c>
      <c r="AF16" s="15">
        <v>182</v>
      </c>
      <c r="AG16" s="15">
        <v>101</v>
      </c>
      <c r="AJ16" s="9">
        <v>126.1</v>
      </c>
      <c r="AK16" s="9">
        <v>8.4</v>
      </c>
      <c r="AL16" s="9">
        <v>66.3</v>
      </c>
      <c r="AM16" s="9">
        <v>7.2</v>
      </c>
      <c r="AN16" s="9">
        <v>118.7</v>
      </c>
      <c r="AO16" s="9">
        <v>8.4</v>
      </c>
      <c r="AP16" s="9">
        <v>44.7</v>
      </c>
      <c r="AQ16" s="9">
        <v>7</v>
      </c>
      <c r="AR16" s="11">
        <v>122.4</v>
      </c>
      <c r="AS16" s="11">
        <v>55.5</v>
      </c>
      <c r="AT16" s="11">
        <v>68</v>
      </c>
      <c r="AU16" s="11">
        <v>55.6</v>
      </c>
      <c r="AW16" s="9">
        <v>31</v>
      </c>
      <c r="AZ16" s="11">
        <v>71.233329999999995</v>
      </c>
      <c r="BA16" s="11">
        <v>42.466670000000001</v>
      </c>
      <c r="BB16" s="14">
        <v>1.6773938243803901</v>
      </c>
      <c r="BD16" s="13"/>
      <c r="BE16" s="11">
        <v>71.233333333333306</v>
      </c>
      <c r="BF16" s="11">
        <v>42.466666666666697</v>
      </c>
      <c r="BG16" s="14">
        <v>1.6773940345368901</v>
      </c>
      <c r="BI16" s="15">
        <v>167</v>
      </c>
      <c r="BJ16" s="14">
        <v>5.1179938124167599</v>
      </c>
      <c r="BL16" s="14">
        <v>5.6866669999999999</v>
      </c>
      <c r="BM16" s="14">
        <v>9.4366660000000007</v>
      </c>
      <c r="BN16" s="14">
        <v>0.91</v>
      </c>
      <c r="BO16" s="11">
        <v>65.934065934065899</v>
      </c>
      <c r="BQ16" s="11">
        <v>7.89</v>
      </c>
      <c r="BR16" s="11">
        <v>12.73333</v>
      </c>
      <c r="BS16" s="16">
        <v>0.88333329999999999</v>
      </c>
      <c r="BT16" s="11">
        <v>67.924530000000004</v>
      </c>
      <c r="BV16" s="9">
        <v>0</v>
      </c>
      <c r="BW16" s="9">
        <v>0</v>
      </c>
      <c r="BX16" s="9">
        <v>0</v>
      </c>
      <c r="BY16" s="9">
        <v>0</v>
      </c>
      <c r="BZ16" s="11">
        <v>11.083333</v>
      </c>
      <c r="CA16" s="11">
        <v>6.4270678624682098</v>
      </c>
      <c r="CB16" s="9">
        <v>0</v>
      </c>
      <c r="CC16" s="9">
        <v>2.2000000000000002</v>
      </c>
      <c r="CD16" s="9">
        <v>0</v>
      </c>
      <c r="CE16" s="9">
        <v>0</v>
      </c>
      <c r="CF16" s="9">
        <v>0</v>
      </c>
    </row>
    <row r="17" spans="1:84">
      <c r="A17" s="9">
        <v>1</v>
      </c>
      <c r="B17" s="9">
        <v>1</v>
      </c>
      <c r="C17" s="11">
        <v>54.789041095890397</v>
      </c>
      <c r="D17" s="9">
        <v>0</v>
      </c>
      <c r="E17" s="9">
        <v>1</v>
      </c>
      <c r="F17" s="9">
        <v>145</v>
      </c>
      <c r="G17" s="9">
        <v>81</v>
      </c>
      <c r="H17" s="9">
        <v>0</v>
      </c>
      <c r="I17" s="9">
        <v>160</v>
      </c>
      <c r="J17" s="12">
        <v>52</v>
      </c>
      <c r="K17" s="9">
        <v>1.53</v>
      </c>
      <c r="L17" s="11">
        <v>19.95</v>
      </c>
      <c r="M17" s="11">
        <v>51.139726027397302</v>
      </c>
      <c r="N17" s="12">
        <v>3.6493150684931499</v>
      </c>
      <c r="O17" s="18">
        <v>1.29385473233889</v>
      </c>
      <c r="P17" s="9">
        <v>0</v>
      </c>
      <c r="R17" s="13" t="s">
        <v>37</v>
      </c>
      <c r="S17" s="9">
        <v>0</v>
      </c>
      <c r="T17" s="9">
        <v>1</v>
      </c>
      <c r="U17" s="9">
        <v>0</v>
      </c>
      <c r="V17" s="9">
        <v>0</v>
      </c>
      <c r="X17" s="11">
        <v>4.2</v>
      </c>
      <c r="Y17" s="11">
        <v>2.7450980392156898</v>
      </c>
      <c r="Z17" s="11">
        <v>2.4</v>
      </c>
      <c r="AA17" s="11">
        <v>42.857142857142897</v>
      </c>
      <c r="AB17" s="11">
        <v>0.75</v>
      </c>
      <c r="AC17" s="11">
        <v>0.78</v>
      </c>
      <c r="AD17" s="14">
        <v>0.371428571428571</v>
      </c>
      <c r="AE17" s="9">
        <v>0</v>
      </c>
      <c r="AF17" s="15">
        <v>95</v>
      </c>
      <c r="AG17" s="15">
        <v>62</v>
      </c>
      <c r="AJ17" s="9">
        <v>86.8</v>
      </c>
      <c r="AK17" s="9">
        <v>8.8000000000000007</v>
      </c>
      <c r="AL17" s="9">
        <v>37</v>
      </c>
      <c r="AM17" s="9">
        <v>7.1</v>
      </c>
      <c r="AN17" s="9">
        <v>81.7</v>
      </c>
      <c r="AO17" s="9">
        <v>8.3000000000000007</v>
      </c>
      <c r="AP17" s="9">
        <v>28.1</v>
      </c>
      <c r="AQ17" s="9">
        <v>7.2</v>
      </c>
      <c r="AR17" s="11">
        <v>84.25</v>
      </c>
      <c r="AS17" s="11">
        <v>32.549999999999997</v>
      </c>
      <c r="AT17" s="11">
        <v>55.065359477124197</v>
      </c>
      <c r="AU17" s="11">
        <v>63.3</v>
      </c>
      <c r="AW17" s="9">
        <v>37</v>
      </c>
      <c r="AZ17" s="11">
        <v>94</v>
      </c>
      <c r="BA17" s="11">
        <v>110.66670000000001</v>
      </c>
      <c r="BB17" s="14">
        <v>0.849397334518875</v>
      </c>
      <c r="BD17" s="13"/>
      <c r="BE17" s="11">
        <v>94</v>
      </c>
      <c r="BF17" s="11">
        <v>110.666666666667</v>
      </c>
      <c r="BG17" s="14">
        <v>0.84939759036144602</v>
      </c>
      <c r="BI17" s="15">
        <v>269</v>
      </c>
      <c r="BJ17" s="14">
        <v>5.59471137960184</v>
      </c>
      <c r="BL17" s="14">
        <v>6.47</v>
      </c>
      <c r="BM17" s="14">
        <v>8.7133330000000004</v>
      </c>
      <c r="BN17" s="14">
        <v>0.93666669999999996</v>
      </c>
      <c r="BO17" s="11">
        <v>64.056937222173104</v>
      </c>
      <c r="BQ17" s="11">
        <v>9.1266669999999994</v>
      </c>
      <c r="BR17" s="11">
        <v>8.9433340000000001</v>
      </c>
      <c r="BS17" s="16">
        <v>1.0333330000000001</v>
      </c>
      <c r="BT17" s="11">
        <v>58.064520000000002</v>
      </c>
      <c r="BV17" s="9">
        <v>1</v>
      </c>
      <c r="BW17" s="9">
        <v>1</v>
      </c>
      <c r="BX17" s="9">
        <v>0</v>
      </c>
      <c r="BY17" s="9">
        <v>0</v>
      </c>
      <c r="BZ17" s="11">
        <v>8.8266665</v>
      </c>
      <c r="CA17" s="11">
        <v>10.6495470288812</v>
      </c>
      <c r="CB17" s="9">
        <v>0</v>
      </c>
      <c r="CC17" s="9">
        <v>2.2000000000000002</v>
      </c>
      <c r="CD17" s="9">
        <v>0</v>
      </c>
      <c r="CE17" s="9">
        <v>0</v>
      </c>
      <c r="CF17" s="9">
        <v>0</v>
      </c>
    </row>
    <row r="18" spans="1:84">
      <c r="A18" s="9">
        <v>1</v>
      </c>
      <c r="B18" s="9">
        <v>1</v>
      </c>
      <c r="C18" s="11">
        <v>28.194520547945199</v>
      </c>
      <c r="D18" s="9">
        <v>0</v>
      </c>
      <c r="E18" s="9">
        <v>0</v>
      </c>
      <c r="F18" s="9">
        <v>120</v>
      </c>
      <c r="G18" s="9">
        <v>66</v>
      </c>
      <c r="H18" s="9">
        <v>0</v>
      </c>
      <c r="I18" s="9">
        <v>166</v>
      </c>
      <c r="J18" s="12">
        <v>58</v>
      </c>
      <c r="K18" s="9">
        <v>1.64</v>
      </c>
      <c r="L18" s="11">
        <v>21.56</v>
      </c>
      <c r="M18" s="11">
        <v>25.986301369863</v>
      </c>
      <c r="N18" s="12">
        <v>2.20821917808219</v>
      </c>
      <c r="O18" s="18">
        <v>0.86905991129632099</v>
      </c>
      <c r="P18" s="9">
        <v>0</v>
      </c>
      <c r="R18" s="13" t="s">
        <v>35</v>
      </c>
      <c r="S18" s="9">
        <v>0</v>
      </c>
      <c r="T18" s="9">
        <v>1</v>
      </c>
      <c r="U18" s="9">
        <v>0</v>
      </c>
      <c r="V18" s="9">
        <v>0</v>
      </c>
      <c r="X18" s="11">
        <v>4.5599999999999996</v>
      </c>
      <c r="Y18" s="11">
        <v>2.7804878048780499</v>
      </c>
      <c r="Z18" s="11">
        <v>3.09</v>
      </c>
      <c r="AA18" s="11">
        <v>32.2368421052632</v>
      </c>
      <c r="AB18" s="11">
        <v>0.69</v>
      </c>
      <c r="AC18" s="11">
        <v>0.74</v>
      </c>
      <c r="AD18" s="14">
        <v>0.324561403508772</v>
      </c>
      <c r="AE18" s="9">
        <v>0</v>
      </c>
      <c r="AF18" s="15">
        <v>101</v>
      </c>
      <c r="AG18" s="15">
        <v>62</v>
      </c>
      <c r="AJ18" s="9">
        <v>95.2</v>
      </c>
      <c r="AK18" s="9">
        <v>8.5</v>
      </c>
      <c r="AL18" s="9">
        <v>40</v>
      </c>
      <c r="AM18" s="9">
        <v>6.8</v>
      </c>
      <c r="AN18" s="9">
        <v>111.6</v>
      </c>
      <c r="AO18" s="9">
        <v>8.5</v>
      </c>
      <c r="AP18" s="9">
        <v>37.700000000000003</v>
      </c>
      <c r="AQ18" s="9">
        <v>6.6</v>
      </c>
      <c r="AR18" s="11">
        <v>103.4</v>
      </c>
      <c r="AS18" s="11">
        <v>38.85</v>
      </c>
      <c r="AT18" s="11">
        <v>63.048780487804898</v>
      </c>
      <c r="AU18" s="11">
        <v>62.5</v>
      </c>
      <c r="AW18" s="9">
        <v>28</v>
      </c>
      <c r="AZ18" s="11">
        <v>70.7</v>
      </c>
      <c r="BA18" s="11">
        <v>40.200000000000003</v>
      </c>
      <c r="BB18" s="14">
        <v>1.7587064676616899</v>
      </c>
      <c r="BD18" s="13"/>
      <c r="BE18" s="11">
        <v>70.7</v>
      </c>
      <c r="BF18" s="11">
        <v>40.200000000000003</v>
      </c>
      <c r="BG18" s="14">
        <v>1.7587064676616899</v>
      </c>
      <c r="BI18" s="15">
        <v>179</v>
      </c>
      <c r="BJ18" s="14">
        <v>5.1873858058407496</v>
      </c>
      <c r="BL18" s="14">
        <v>6.71</v>
      </c>
      <c r="BM18" s="14">
        <v>11.56667</v>
      </c>
      <c r="BN18" s="14">
        <v>0.79</v>
      </c>
      <c r="BO18" s="11">
        <v>75.949367088607602</v>
      </c>
      <c r="BQ18" s="11">
        <v>8.886666</v>
      </c>
      <c r="BR18" s="11">
        <v>16.100000000000001</v>
      </c>
      <c r="BS18" s="16">
        <v>0.87333329999999998</v>
      </c>
      <c r="BT18" s="11">
        <v>68.702290000000005</v>
      </c>
      <c r="BV18" s="9">
        <v>0</v>
      </c>
      <c r="BW18" s="9">
        <v>0</v>
      </c>
      <c r="BX18" s="9">
        <v>0</v>
      </c>
      <c r="BY18" s="9">
        <v>0</v>
      </c>
      <c r="BZ18" s="11">
        <v>13.833335</v>
      </c>
      <c r="CA18" s="11">
        <v>5.1108427577297899</v>
      </c>
      <c r="CB18" s="9">
        <v>0</v>
      </c>
      <c r="CC18" s="9">
        <v>2</v>
      </c>
      <c r="CD18" s="9">
        <v>0</v>
      </c>
      <c r="CE18" s="9">
        <v>0</v>
      </c>
      <c r="CF18" s="9">
        <v>0</v>
      </c>
    </row>
    <row r="19" spans="1:84">
      <c r="A19" s="9">
        <v>1</v>
      </c>
      <c r="B19" s="9">
        <v>1</v>
      </c>
      <c r="C19" s="11">
        <v>56.569863013698601</v>
      </c>
      <c r="D19" s="9">
        <v>0</v>
      </c>
      <c r="E19" s="9">
        <v>0</v>
      </c>
      <c r="F19" s="9">
        <v>112</v>
      </c>
      <c r="G19" s="9">
        <v>78</v>
      </c>
      <c r="H19" s="9">
        <v>0</v>
      </c>
      <c r="I19" s="9">
        <v>170</v>
      </c>
      <c r="J19" s="12">
        <v>75</v>
      </c>
      <c r="K19" s="9">
        <v>1.86</v>
      </c>
      <c r="L19" s="11">
        <v>25.61</v>
      </c>
      <c r="M19" s="11">
        <v>37.282191780821897</v>
      </c>
      <c r="N19" s="12">
        <v>19.287671232876701</v>
      </c>
      <c r="O19" s="18">
        <v>2.9349196028074598</v>
      </c>
      <c r="P19" s="9">
        <v>0</v>
      </c>
      <c r="R19" s="13" t="s">
        <v>35</v>
      </c>
      <c r="S19" s="9">
        <v>1</v>
      </c>
      <c r="T19" s="9">
        <v>0</v>
      </c>
      <c r="U19" s="9">
        <v>0</v>
      </c>
      <c r="V19" s="9">
        <v>0</v>
      </c>
      <c r="X19" s="11">
        <v>4.26</v>
      </c>
      <c r="Y19" s="11">
        <v>2.2903225806451601</v>
      </c>
      <c r="Z19" s="11">
        <v>2.4500000000000002</v>
      </c>
      <c r="AA19" s="11">
        <v>42.488262910798099</v>
      </c>
      <c r="AB19" s="11">
        <v>0.8</v>
      </c>
      <c r="AC19" s="11">
        <v>0.8</v>
      </c>
      <c r="AD19" s="14">
        <v>0.37558685446009399</v>
      </c>
      <c r="AE19" s="9">
        <v>0</v>
      </c>
      <c r="AF19" s="15">
        <v>104</v>
      </c>
      <c r="AG19" s="15">
        <v>55</v>
      </c>
      <c r="AJ19" s="9">
        <v>78</v>
      </c>
      <c r="AK19" s="9">
        <v>8.6</v>
      </c>
      <c r="AL19" s="9">
        <v>29.1</v>
      </c>
      <c r="AM19" s="9">
        <v>6.6</v>
      </c>
      <c r="AN19" s="9">
        <v>79.8</v>
      </c>
      <c r="AO19" s="9">
        <v>7.8</v>
      </c>
      <c r="AP19" s="9">
        <v>39</v>
      </c>
      <c r="AQ19" s="9">
        <v>6.6</v>
      </c>
      <c r="AR19" s="11">
        <v>78.900000000000006</v>
      </c>
      <c r="AS19" s="11">
        <v>34.049999999999997</v>
      </c>
      <c r="AT19" s="11">
        <v>42.419354838709701</v>
      </c>
      <c r="AU19" s="11">
        <v>59.4</v>
      </c>
      <c r="AW19" s="9">
        <v>35</v>
      </c>
      <c r="AZ19" s="11">
        <v>57.033329999999999</v>
      </c>
      <c r="BA19" s="11">
        <v>45.2</v>
      </c>
      <c r="BB19" s="14">
        <v>1.2617993362831901</v>
      </c>
      <c r="BD19" s="13"/>
      <c r="BE19" s="11">
        <v>57.033333333333303</v>
      </c>
      <c r="BF19" s="11">
        <v>45.2</v>
      </c>
      <c r="BG19" s="14">
        <v>1.2617994100295</v>
      </c>
      <c r="BI19" s="15">
        <v>153</v>
      </c>
      <c r="BJ19" s="14">
        <v>5.0304379213924397</v>
      </c>
      <c r="BL19" s="14">
        <v>7.6166669999999996</v>
      </c>
      <c r="BM19" s="14">
        <v>8.76</v>
      </c>
      <c r="BN19" s="14">
        <v>0.86666670000000001</v>
      </c>
      <c r="BO19" s="11">
        <v>69.2307665680474</v>
      </c>
      <c r="BQ19" s="11">
        <v>10.09</v>
      </c>
      <c r="BR19" s="11">
        <v>11.366669999999999</v>
      </c>
      <c r="BS19" s="16">
        <v>0.87333329999999998</v>
      </c>
      <c r="BT19" s="11">
        <v>68.702290000000005</v>
      </c>
      <c r="BV19" s="9">
        <v>0</v>
      </c>
      <c r="BW19" s="9">
        <v>1</v>
      </c>
      <c r="BX19" s="9">
        <v>0</v>
      </c>
      <c r="BY19" s="9">
        <v>0</v>
      </c>
      <c r="BZ19" s="11">
        <v>10.065</v>
      </c>
      <c r="CA19" s="11">
        <v>5.6665010763371404</v>
      </c>
      <c r="CB19" s="9">
        <v>0</v>
      </c>
      <c r="CC19" s="9">
        <v>2.2000000000000002</v>
      </c>
      <c r="CD19" s="9">
        <v>0</v>
      </c>
      <c r="CE19" s="9">
        <v>0</v>
      </c>
      <c r="CF19" s="9">
        <v>0</v>
      </c>
    </row>
    <row r="20" spans="1:84">
      <c r="A20" s="9">
        <v>1</v>
      </c>
      <c r="B20" s="9">
        <v>1</v>
      </c>
      <c r="C20" s="11">
        <v>47.342465753424698</v>
      </c>
      <c r="D20" s="9">
        <v>0</v>
      </c>
      <c r="E20" s="9">
        <v>0</v>
      </c>
      <c r="F20" s="9">
        <v>120</v>
      </c>
      <c r="G20" s="9">
        <v>61</v>
      </c>
      <c r="H20" s="9">
        <v>0</v>
      </c>
      <c r="I20" s="9">
        <v>154</v>
      </c>
      <c r="J20" s="12">
        <v>54</v>
      </c>
      <c r="K20" s="9">
        <v>1.51</v>
      </c>
      <c r="L20" s="11">
        <v>24.14</v>
      </c>
      <c r="M20" s="11">
        <v>43.0082191780822</v>
      </c>
      <c r="N20" s="12">
        <v>4.3342465753424699</v>
      </c>
      <c r="O20" s="18">
        <v>1.3400676834095999</v>
      </c>
      <c r="P20" s="9">
        <v>0</v>
      </c>
      <c r="R20" s="13" t="s">
        <v>37</v>
      </c>
      <c r="S20" s="9">
        <v>1</v>
      </c>
      <c r="T20" s="9">
        <v>0</v>
      </c>
      <c r="U20" s="9">
        <v>0</v>
      </c>
      <c r="V20" s="9">
        <v>0</v>
      </c>
      <c r="X20" s="11">
        <v>4.6100000000000003</v>
      </c>
      <c r="Y20" s="11">
        <v>3.0529801324503301</v>
      </c>
      <c r="Z20" s="11">
        <v>2.4900000000000002</v>
      </c>
      <c r="AA20" s="11">
        <v>45.9869848156182</v>
      </c>
      <c r="AB20" s="11">
        <v>0.88</v>
      </c>
      <c r="AC20" s="11">
        <v>0.8</v>
      </c>
      <c r="AD20" s="14">
        <v>0.3470715835141</v>
      </c>
      <c r="AE20" s="9">
        <v>0</v>
      </c>
      <c r="AF20" s="15">
        <v>126</v>
      </c>
      <c r="AG20" s="15">
        <v>83</v>
      </c>
      <c r="AJ20" s="9">
        <v>117.7</v>
      </c>
      <c r="AK20" s="9">
        <v>8.9</v>
      </c>
      <c r="AL20" s="9">
        <v>43.1</v>
      </c>
      <c r="AM20" s="9">
        <v>6.8</v>
      </c>
      <c r="AN20" s="9">
        <v>112.2</v>
      </c>
      <c r="AO20" s="9">
        <v>9.6</v>
      </c>
      <c r="AP20" s="9">
        <v>50.4</v>
      </c>
      <c r="AQ20" s="9">
        <v>8.1999999999999993</v>
      </c>
      <c r="AR20" s="11">
        <v>114.95</v>
      </c>
      <c r="AS20" s="11">
        <v>46.75</v>
      </c>
      <c r="AT20" s="11">
        <v>76.125827814569504</v>
      </c>
      <c r="AU20" s="11">
        <v>56.3</v>
      </c>
      <c r="AW20" s="9">
        <v>34</v>
      </c>
      <c r="AZ20" s="11">
        <v>63.2</v>
      </c>
      <c r="BA20" s="11">
        <v>45.2</v>
      </c>
      <c r="BB20" s="14">
        <v>1.3982300884955801</v>
      </c>
      <c r="BD20" s="13"/>
      <c r="BE20" s="11">
        <v>63.2</v>
      </c>
      <c r="BF20" s="11">
        <v>45.2</v>
      </c>
      <c r="BG20" s="14">
        <v>1.3982300884955801</v>
      </c>
      <c r="BI20" s="15">
        <v>195</v>
      </c>
      <c r="BJ20" s="14">
        <v>5.2729995585637504</v>
      </c>
      <c r="BL20" s="14">
        <v>6.04</v>
      </c>
      <c r="BM20" s="14">
        <v>11.05</v>
      </c>
      <c r="BN20" s="14">
        <v>0.91500000000000004</v>
      </c>
      <c r="BO20" s="11">
        <v>65.573770491803302</v>
      </c>
      <c r="BQ20" s="11">
        <v>8.2800010000000004</v>
      </c>
      <c r="BR20" s="11">
        <v>18.100000000000001</v>
      </c>
      <c r="BS20" s="16">
        <v>0.90500000000000003</v>
      </c>
      <c r="BT20" s="11">
        <v>66.298349999999999</v>
      </c>
      <c r="BV20" s="9">
        <v>0</v>
      </c>
      <c r="BW20" s="9">
        <v>1</v>
      </c>
      <c r="BX20" s="9">
        <v>0</v>
      </c>
      <c r="BY20" s="9">
        <v>0</v>
      </c>
      <c r="BZ20" s="11">
        <v>14.574999999999999</v>
      </c>
      <c r="CA20" s="11">
        <v>4.33619210977702</v>
      </c>
      <c r="CB20" s="9">
        <v>0</v>
      </c>
      <c r="CC20" s="9">
        <v>2.2000000000000002</v>
      </c>
      <c r="CD20" s="9">
        <v>0</v>
      </c>
      <c r="CE20" s="9">
        <v>0</v>
      </c>
      <c r="CF20" s="9">
        <v>0</v>
      </c>
    </row>
    <row r="21" spans="1:84">
      <c r="A21" s="9">
        <v>1</v>
      </c>
      <c r="B21" s="9">
        <v>1</v>
      </c>
      <c r="C21" s="11">
        <v>61.915068493150699</v>
      </c>
      <c r="D21" s="9">
        <v>1</v>
      </c>
      <c r="E21" s="9">
        <v>0</v>
      </c>
      <c r="F21" s="9">
        <v>121</v>
      </c>
      <c r="G21" s="9">
        <v>59</v>
      </c>
      <c r="H21" s="9">
        <v>0</v>
      </c>
      <c r="I21" s="9">
        <v>154</v>
      </c>
      <c r="J21" s="12">
        <v>58.5</v>
      </c>
      <c r="K21" s="9">
        <v>1.56</v>
      </c>
      <c r="L21" s="11">
        <v>24.84</v>
      </c>
      <c r="M21" s="11">
        <v>54.715068493150703</v>
      </c>
      <c r="N21" s="12">
        <v>7.2</v>
      </c>
      <c r="O21" s="18">
        <v>1.9109864988601799</v>
      </c>
      <c r="P21" s="9">
        <v>0</v>
      </c>
      <c r="R21" s="13" t="s">
        <v>37</v>
      </c>
      <c r="S21" s="9">
        <v>1</v>
      </c>
      <c r="T21" s="9">
        <v>0</v>
      </c>
      <c r="U21" s="9">
        <v>0</v>
      </c>
      <c r="V21" s="9">
        <v>0</v>
      </c>
      <c r="X21" s="11">
        <v>4.8</v>
      </c>
      <c r="Y21" s="11">
        <v>3.0769230769230802</v>
      </c>
      <c r="Z21" s="11">
        <v>3.1</v>
      </c>
      <c r="AA21" s="11">
        <v>35.4166666666667</v>
      </c>
      <c r="AB21" s="11">
        <v>0.9</v>
      </c>
      <c r="AC21" s="11">
        <v>0.8</v>
      </c>
      <c r="AD21" s="14">
        <v>0.33333333333333298</v>
      </c>
      <c r="AE21" s="9">
        <v>0</v>
      </c>
      <c r="AF21" s="15">
        <v>137</v>
      </c>
      <c r="AG21" s="15">
        <v>87</v>
      </c>
      <c r="AJ21" s="9">
        <v>73.599999999999994</v>
      </c>
      <c r="AK21" s="9">
        <v>6.9</v>
      </c>
      <c r="AL21" s="9">
        <v>35.299999999999997</v>
      </c>
      <c r="AM21" s="9">
        <v>5.8</v>
      </c>
      <c r="AN21" s="9">
        <v>109.6</v>
      </c>
      <c r="AO21" s="9">
        <v>7.1</v>
      </c>
      <c r="AP21" s="9">
        <v>35.200000000000003</v>
      </c>
      <c r="AQ21" s="9">
        <v>5.6</v>
      </c>
      <c r="AR21" s="11">
        <v>91.6</v>
      </c>
      <c r="AS21" s="11">
        <v>35.25</v>
      </c>
      <c r="AT21" s="11">
        <v>58.717948717948701</v>
      </c>
      <c r="AU21" s="11">
        <v>60.1</v>
      </c>
      <c r="AW21" s="9">
        <v>36</v>
      </c>
      <c r="AZ21" s="11">
        <v>65.900000000000006</v>
      </c>
      <c r="BA21" s="11">
        <v>84.55</v>
      </c>
      <c r="BB21" s="14">
        <v>0.779420461265523</v>
      </c>
      <c r="BD21" s="13"/>
      <c r="BE21" s="11">
        <v>65.900000000000006</v>
      </c>
      <c r="BF21" s="11">
        <v>84.55</v>
      </c>
      <c r="BG21" s="14">
        <v>0.779420461265523</v>
      </c>
      <c r="BI21" s="15">
        <v>291</v>
      </c>
      <c r="BJ21" s="14">
        <v>5.6733232671714902</v>
      </c>
      <c r="BL21" s="14">
        <v>5.7566670000000002</v>
      </c>
      <c r="BM21" s="14">
        <v>5.51</v>
      </c>
      <c r="BN21" s="14">
        <v>1.03</v>
      </c>
      <c r="BO21" s="11">
        <v>58.252427184466001</v>
      </c>
      <c r="BQ21" s="11">
        <v>7.58</v>
      </c>
      <c r="BR21" s="11">
        <v>7.37</v>
      </c>
      <c r="BS21" s="16">
        <v>1.1000000000000001</v>
      </c>
      <c r="BT21" s="11">
        <v>54.545450000000002</v>
      </c>
      <c r="BV21" s="9">
        <v>1</v>
      </c>
      <c r="BW21" s="9">
        <v>1</v>
      </c>
      <c r="BX21" s="9">
        <v>0</v>
      </c>
      <c r="BY21" s="9">
        <v>1</v>
      </c>
      <c r="BZ21" s="11">
        <v>6.44</v>
      </c>
      <c r="CA21" s="11">
        <v>10.2329192546584</v>
      </c>
      <c r="CB21" s="9">
        <v>0</v>
      </c>
      <c r="CC21" s="9">
        <v>2.7</v>
      </c>
      <c r="CD21" s="9">
        <v>0</v>
      </c>
      <c r="CE21" s="9">
        <v>0</v>
      </c>
      <c r="CF21" s="9">
        <v>0</v>
      </c>
    </row>
    <row r="22" spans="1:84">
      <c r="A22" s="9">
        <v>1</v>
      </c>
      <c r="B22" s="9">
        <v>1</v>
      </c>
      <c r="C22" s="11">
        <v>71.156164383561602</v>
      </c>
      <c r="D22" s="9">
        <v>1</v>
      </c>
      <c r="E22" s="9">
        <v>0</v>
      </c>
      <c r="F22" s="9">
        <v>138</v>
      </c>
      <c r="G22" s="9">
        <v>89</v>
      </c>
      <c r="H22" s="9">
        <v>0</v>
      </c>
      <c r="I22" s="9">
        <v>153</v>
      </c>
      <c r="J22" s="12">
        <v>88</v>
      </c>
      <c r="K22" s="9">
        <v>1.85</v>
      </c>
      <c r="L22" s="11">
        <v>38.369999999999997</v>
      </c>
      <c r="M22" s="11">
        <v>68.268493150684904</v>
      </c>
      <c r="N22" s="12">
        <v>2.88767123287671</v>
      </c>
      <c r="O22" s="18">
        <v>0.98594962152176402</v>
      </c>
      <c r="P22" s="9">
        <v>0</v>
      </c>
      <c r="R22" s="13" t="s">
        <v>35</v>
      </c>
      <c r="S22" s="9">
        <v>1</v>
      </c>
      <c r="T22" s="9">
        <v>0</v>
      </c>
      <c r="U22" s="9">
        <v>0</v>
      </c>
      <c r="V22" s="9">
        <v>0</v>
      </c>
      <c r="X22" s="11">
        <v>4.9000000000000004</v>
      </c>
      <c r="Y22" s="11">
        <v>2.64864864864865</v>
      </c>
      <c r="Z22" s="11">
        <v>2.33</v>
      </c>
      <c r="AA22" s="11">
        <v>52.448979591836697</v>
      </c>
      <c r="AB22" s="11">
        <v>1.02</v>
      </c>
      <c r="AC22" s="11">
        <v>1.02</v>
      </c>
      <c r="AD22" s="14">
        <v>0.416326530612245</v>
      </c>
      <c r="AE22" s="9">
        <v>0</v>
      </c>
      <c r="AF22" s="15">
        <v>181</v>
      </c>
      <c r="AG22" s="15">
        <v>94</v>
      </c>
      <c r="AJ22" s="9">
        <v>88.2</v>
      </c>
      <c r="AK22" s="9">
        <v>8.3000000000000007</v>
      </c>
      <c r="AL22" s="9">
        <v>33</v>
      </c>
      <c r="AM22" s="9">
        <v>7</v>
      </c>
      <c r="AN22" s="9">
        <v>92</v>
      </c>
      <c r="AO22" s="9">
        <v>8.4</v>
      </c>
      <c r="AP22" s="9">
        <v>18.600000000000001</v>
      </c>
      <c r="AQ22" s="9">
        <v>6.9</v>
      </c>
      <c r="AR22" s="11">
        <v>90.1</v>
      </c>
      <c r="AS22" s="11">
        <v>25.8</v>
      </c>
      <c r="AT22" s="11">
        <v>48.702702702702702</v>
      </c>
      <c r="AU22" s="11">
        <v>72.8</v>
      </c>
      <c r="AW22" s="9">
        <v>24</v>
      </c>
      <c r="AZ22" s="11">
        <v>91.2</v>
      </c>
      <c r="BA22" s="11">
        <v>109.66670000000001</v>
      </c>
      <c r="BB22" s="14">
        <v>0.83161068948003403</v>
      </c>
      <c r="BD22" s="13"/>
      <c r="BE22" s="11">
        <v>91.2</v>
      </c>
      <c r="BF22" s="11">
        <v>109.666666666667</v>
      </c>
      <c r="BG22" s="14">
        <v>0.83161094224924004</v>
      </c>
      <c r="BI22" s="15">
        <v>186</v>
      </c>
      <c r="BJ22" s="14">
        <v>5.2257466737131999</v>
      </c>
      <c r="BL22" s="14">
        <v>6.19</v>
      </c>
      <c r="BM22" s="14">
        <v>8.8533329999999992</v>
      </c>
      <c r="BN22" s="14">
        <v>0.96</v>
      </c>
      <c r="BO22" s="11">
        <v>62.5</v>
      </c>
      <c r="BQ22" s="11">
        <v>6.3766670000000003</v>
      </c>
      <c r="BR22" s="11">
        <v>8.7133330000000004</v>
      </c>
      <c r="BS22" s="16">
        <v>0.95</v>
      </c>
      <c r="BT22" s="11">
        <v>63.157890000000002</v>
      </c>
      <c r="BV22" s="9">
        <v>1</v>
      </c>
      <c r="BW22" s="9">
        <v>0</v>
      </c>
      <c r="BX22" s="9">
        <v>0</v>
      </c>
      <c r="BY22" s="9">
        <v>0</v>
      </c>
      <c r="BZ22" s="11">
        <v>8.7816665</v>
      </c>
      <c r="CA22" s="11">
        <v>10.3852725447955</v>
      </c>
      <c r="CB22" s="9">
        <v>0</v>
      </c>
      <c r="CC22" s="9">
        <v>2.2999999999999998</v>
      </c>
      <c r="CD22" s="9">
        <v>0</v>
      </c>
      <c r="CE22" s="9">
        <v>0</v>
      </c>
      <c r="CF22" s="9">
        <v>0</v>
      </c>
    </row>
    <row r="23" spans="1:84">
      <c r="A23" s="9">
        <v>1</v>
      </c>
      <c r="B23" s="9">
        <v>1</v>
      </c>
      <c r="C23" s="11">
        <v>53.865753424657498</v>
      </c>
      <c r="D23" s="9">
        <v>0</v>
      </c>
      <c r="E23" s="9">
        <v>0</v>
      </c>
      <c r="F23" s="9">
        <v>135</v>
      </c>
      <c r="G23" s="9">
        <v>61</v>
      </c>
      <c r="H23" s="9">
        <v>0</v>
      </c>
      <c r="I23" s="9">
        <v>166</v>
      </c>
      <c r="J23" s="12">
        <v>68.5</v>
      </c>
      <c r="K23" s="9">
        <v>1.76</v>
      </c>
      <c r="L23" s="11">
        <v>26.03</v>
      </c>
      <c r="M23" s="11">
        <v>45.9698630136986</v>
      </c>
      <c r="N23" s="12">
        <v>7.8958904109589003</v>
      </c>
      <c r="O23" s="18">
        <v>2.0656577299189398</v>
      </c>
      <c r="P23" s="9">
        <v>0</v>
      </c>
      <c r="R23" s="13" t="s">
        <v>37</v>
      </c>
      <c r="S23" s="9">
        <v>0</v>
      </c>
      <c r="T23" s="9">
        <v>0</v>
      </c>
      <c r="U23" s="9">
        <v>0</v>
      </c>
      <c r="V23" s="9">
        <v>0</v>
      </c>
      <c r="X23" s="11">
        <v>4.93</v>
      </c>
      <c r="Y23" s="11">
        <v>2.8011363636363602</v>
      </c>
      <c r="Z23" s="11">
        <v>3.09</v>
      </c>
      <c r="AA23" s="11">
        <v>37.322515212981699</v>
      </c>
      <c r="AB23" s="11">
        <v>0.83</v>
      </c>
      <c r="AC23" s="11">
        <v>0.83</v>
      </c>
      <c r="AD23" s="14">
        <v>0.336713995943205</v>
      </c>
      <c r="AE23" s="9">
        <v>0</v>
      </c>
      <c r="AF23" s="15">
        <v>139</v>
      </c>
      <c r="AG23" s="15">
        <v>78</v>
      </c>
      <c r="AJ23" s="9">
        <v>94.7</v>
      </c>
      <c r="AK23" s="9">
        <v>8.1999999999999993</v>
      </c>
      <c r="AL23" s="9">
        <v>42.4</v>
      </c>
      <c r="AM23" s="9">
        <v>6.6</v>
      </c>
      <c r="AN23" s="9">
        <v>77.599999999999994</v>
      </c>
      <c r="AO23" s="9">
        <v>8.4</v>
      </c>
      <c r="AP23" s="9">
        <v>39.5</v>
      </c>
      <c r="AQ23" s="9">
        <v>7</v>
      </c>
      <c r="AR23" s="11">
        <v>86.15</v>
      </c>
      <c r="AS23" s="11">
        <v>40.950000000000003</v>
      </c>
      <c r="AT23" s="11">
        <v>48.948863636363598</v>
      </c>
      <c r="AU23" s="11">
        <v>52</v>
      </c>
      <c r="AW23" s="9">
        <v>23</v>
      </c>
      <c r="AZ23" s="11">
        <v>68.400000000000006</v>
      </c>
      <c r="BA23" s="11">
        <v>68.766670000000005</v>
      </c>
      <c r="BB23" s="14">
        <v>0.99466791106796404</v>
      </c>
      <c r="BD23" s="13"/>
      <c r="BE23" s="11">
        <v>68.400000000000006</v>
      </c>
      <c r="BF23" s="11">
        <v>68.766666666666694</v>
      </c>
      <c r="BG23" s="14">
        <v>0.99466795928259799</v>
      </c>
      <c r="BI23" s="15">
        <v>227</v>
      </c>
      <c r="BJ23" s="14">
        <v>5.4249500174814003</v>
      </c>
      <c r="BL23" s="14">
        <v>6.4566670000000004</v>
      </c>
      <c r="BM23" s="14">
        <v>8.1433330000000002</v>
      </c>
      <c r="BN23" s="14">
        <v>0.89</v>
      </c>
      <c r="BO23" s="11">
        <v>67.415730337078699</v>
      </c>
      <c r="BQ23" s="11">
        <v>6.15</v>
      </c>
      <c r="BR23" s="11">
        <v>9.4366660000000007</v>
      </c>
      <c r="BS23" s="16">
        <v>0.87</v>
      </c>
      <c r="BT23" s="11">
        <v>68.965519999999998</v>
      </c>
      <c r="BV23" s="9">
        <v>1</v>
      </c>
      <c r="BW23" s="9">
        <v>0</v>
      </c>
      <c r="BX23" s="9">
        <v>0</v>
      </c>
      <c r="BY23" s="9">
        <v>0</v>
      </c>
      <c r="BZ23" s="11">
        <v>8.7916664999999998</v>
      </c>
      <c r="CA23" s="11">
        <v>7.78009493421981</v>
      </c>
      <c r="CB23" s="9">
        <v>0</v>
      </c>
      <c r="CC23" s="9">
        <v>2.2999999999999998</v>
      </c>
      <c r="CD23" s="9">
        <v>0</v>
      </c>
      <c r="CE23" s="9">
        <v>0</v>
      </c>
      <c r="CF23" s="9">
        <v>0</v>
      </c>
    </row>
    <row r="24" spans="1:84">
      <c r="A24" s="9">
        <v>1</v>
      </c>
      <c r="B24" s="9">
        <v>1</v>
      </c>
      <c r="C24" s="11">
        <v>55.104109589041101</v>
      </c>
      <c r="D24" s="9">
        <v>1</v>
      </c>
      <c r="E24" s="9">
        <v>0</v>
      </c>
      <c r="F24" s="9">
        <v>122</v>
      </c>
      <c r="G24" s="9">
        <v>69</v>
      </c>
      <c r="H24" s="9">
        <v>0</v>
      </c>
      <c r="I24" s="9">
        <v>165</v>
      </c>
      <c r="J24" s="12">
        <v>70</v>
      </c>
      <c r="K24" s="9">
        <v>1.77</v>
      </c>
      <c r="L24" s="11">
        <v>25.71</v>
      </c>
      <c r="M24" s="11">
        <v>50.745205479452103</v>
      </c>
      <c r="N24" s="12">
        <v>4.35890410958904</v>
      </c>
      <c r="O24" s="18">
        <v>1.470278138719</v>
      </c>
      <c r="P24" s="9">
        <v>0</v>
      </c>
      <c r="R24" s="13" t="s">
        <v>35</v>
      </c>
      <c r="S24" s="9">
        <v>1</v>
      </c>
      <c r="T24" s="9">
        <v>0</v>
      </c>
      <c r="U24" s="9">
        <v>0</v>
      </c>
      <c r="V24" s="9">
        <v>0</v>
      </c>
      <c r="X24" s="11">
        <v>5.27</v>
      </c>
      <c r="Y24" s="11">
        <v>2.9774011299434999</v>
      </c>
      <c r="Z24" s="11">
        <v>2.5</v>
      </c>
      <c r="AA24" s="11">
        <v>52.561669829221998</v>
      </c>
      <c r="AB24" s="11">
        <v>0.96</v>
      </c>
      <c r="AC24" s="11">
        <v>0.95</v>
      </c>
      <c r="AD24" s="14">
        <v>0.36053130929791299</v>
      </c>
      <c r="AE24" s="9">
        <v>0</v>
      </c>
      <c r="AF24" s="15">
        <v>187</v>
      </c>
      <c r="AG24" s="15">
        <v>104</v>
      </c>
      <c r="AJ24" s="9">
        <v>142.4</v>
      </c>
      <c r="AK24" s="9">
        <v>8.5</v>
      </c>
      <c r="AL24" s="9">
        <v>48.9</v>
      </c>
      <c r="AM24" s="9">
        <v>7</v>
      </c>
      <c r="AN24" s="9">
        <v>112.2</v>
      </c>
      <c r="AO24" s="9">
        <v>8.4</v>
      </c>
      <c r="AP24" s="9">
        <v>37.1</v>
      </c>
      <c r="AQ24" s="9">
        <v>7.3</v>
      </c>
      <c r="AR24" s="11">
        <v>127.3</v>
      </c>
      <c r="AS24" s="11">
        <v>43</v>
      </c>
      <c r="AT24" s="11">
        <v>71.920903954802299</v>
      </c>
      <c r="AU24" s="11">
        <v>66.3</v>
      </c>
      <c r="AW24" s="9">
        <v>39</v>
      </c>
      <c r="AZ24" s="11">
        <v>67.099999999999994</v>
      </c>
      <c r="BA24" s="11">
        <v>55.433329999999998</v>
      </c>
      <c r="BB24" s="14">
        <v>1.21046309142893</v>
      </c>
      <c r="BD24" s="13"/>
      <c r="BE24" s="11">
        <v>67.099999999999994</v>
      </c>
      <c r="BF24" s="11">
        <v>55.433333333333302</v>
      </c>
      <c r="BG24" s="14">
        <v>1.2104630186410099</v>
      </c>
      <c r="BI24" s="15">
        <v>168</v>
      </c>
      <c r="BJ24" s="14">
        <v>5.1239639794032596</v>
      </c>
      <c r="BL24" s="14">
        <v>6.1066669999999998</v>
      </c>
      <c r="BM24" s="14">
        <v>7.5066670000000002</v>
      </c>
      <c r="BN24" s="14">
        <v>1.1000000000000001</v>
      </c>
      <c r="BO24" s="11">
        <v>54.545454545454497</v>
      </c>
      <c r="BQ24" s="11">
        <v>9.02</v>
      </c>
      <c r="BR24" s="11">
        <v>9.3366659999999992</v>
      </c>
      <c r="BS24" s="16">
        <v>1.1000000000000001</v>
      </c>
      <c r="BT24" s="11">
        <v>54.545450000000002</v>
      </c>
      <c r="BV24" s="9">
        <v>1</v>
      </c>
      <c r="BW24" s="9">
        <v>1</v>
      </c>
      <c r="BX24" s="9">
        <v>0</v>
      </c>
      <c r="BY24" s="9">
        <v>0</v>
      </c>
      <c r="BZ24" s="11">
        <v>8.4233335</v>
      </c>
      <c r="CA24" s="11">
        <v>7.9659673928380004</v>
      </c>
      <c r="CB24" s="9">
        <v>0</v>
      </c>
      <c r="CD24" s="9">
        <v>0</v>
      </c>
      <c r="CE24" s="9">
        <v>0</v>
      </c>
      <c r="CF24" s="9">
        <v>0</v>
      </c>
    </row>
    <row r="25" spans="1:84">
      <c r="A25" s="9">
        <v>1</v>
      </c>
      <c r="B25" s="9">
        <v>1</v>
      </c>
      <c r="C25" s="11">
        <v>57.687671232876703</v>
      </c>
      <c r="D25" s="9">
        <v>0</v>
      </c>
      <c r="E25" s="9">
        <v>0</v>
      </c>
      <c r="F25" s="9">
        <v>126</v>
      </c>
      <c r="G25" s="9">
        <v>65</v>
      </c>
      <c r="H25" s="9">
        <v>0</v>
      </c>
      <c r="I25" s="9">
        <v>166</v>
      </c>
      <c r="J25" s="12">
        <v>89</v>
      </c>
      <c r="K25" s="9">
        <v>1.97</v>
      </c>
      <c r="L25" s="11">
        <v>32.630000000000003</v>
      </c>
      <c r="M25" s="11">
        <v>44.328767123287697</v>
      </c>
      <c r="N25" s="12">
        <v>13.358904109589</v>
      </c>
      <c r="O25" s="18">
        <v>2.5914984071565699</v>
      </c>
      <c r="P25" s="9">
        <v>0</v>
      </c>
      <c r="R25" s="13" t="s">
        <v>35</v>
      </c>
      <c r="S25" s="9">
        <v>1</v>
      </c>
      <c r="T25" s="9">
        <v>0</v>
      </c>
      <c r="U25" s="9">
        <v>0</v>
      </c>
      <c r="V25" s="9">
        <v>0</v>
      </c>
      <c r="X25" s="11">
        <v>5.21</v>
      </c>
      <c r="Y25" s="11">
        <v>2.64467005076142</v>
      </c>
      <c r="Z25" s="11">
        <v>3.35</v>
      </c>
      <c r="AA25" s="11">
        <v>35.700575815739001</v>
      </c>
      <c r="AB25" s="11">
        <v>0.74</v>
      </c>
      <c r="AC25" s="11">
        <v>0.74</v>
      </c>
      <c r="AD25" s="14">
        <v>0.28406909788867601</v>
      </c>
      <c r="AE25" s="9">
        <v>0</v>
      </c>
      <c r="AF25" s="15">
        <v>132</v>
      </c>
      <c r="AG25" s="15">
        <v>65</v>
      </c>
      <c r="AJ25" s="9">
        <v>102.7</v>
      </c>
      <c r="AK25" s="9">
        <v>7.9</v>
      </c>
      <c r="AL25" s="9">
        <v>31.5</v>
      </c>
      <c r="AM25" s="9">
        <v>6.2</v>
      </c>
      <c r="AN25" s="9">
        <v>109.6</v>
      </c>
      <c r="AO25" s="9">
        <v>8.1999999999999993</v>
      </c>
      <c r="AP25" s="9">
        <v>36.799999999999997</v>
      </c>
      <c r="AQ25" s="9">
        <v>6.4</v>
      </c>
      <c r="AR25" s="11">
        <v>106.15</v>
      </c>
      <c r="AS25" s="11">
        <v>34.15</v>
      </c>
      <c r="AT25" s="11">
        <v>53.883248730964503</v>
      </c>
      <c r="AU25" s="11">
        <v>67.8</v>
      </c>
      <c r="AW25" s="9">
        <v>29</v>
      </c>
      <c r="AZ25" s="11">
        <v>68</v>
      </c>
      <c r="BA25" s="11">
        <v>51.9</v>
      </c>
      <c r="BB25" s="14">
        <v>1.3102119460501001</v>
      </c>
      <c r="BD25" s="13"/>
      <c r="BE25" s="11">
        <v>68</v>
      </c>
      <c r="BF25" s="11">
        <v>51.9</v>
      </c>
      <c r="BG25" s="14">
        <v>1.3102119460501001</v>
      </c>
      <c r="BI25" s="15">
        <v>167</v>
      </c>
      <c r="BJ25" s="14">
        <v>5.1179938124167599</v>
      </c>
      <c r="BL25" s="14">
        <v>6.0333329999999998</v>
      </c>
      <c r="BM25" s="14">
        <v>9.98</v>
      </c>
      <c r="BN25" s="14">
        <v>0.92</v>
      </c>
      <c r="BO25" s="11">
        <v>65.2173913043478</v>
      </c>
      <c r="BQ25" s="11">
        <v>6.9450000000000003</v>
      </c>
      <c r="BR25" s="11">
        <v>11.15</v>
      </c>
      <c r="BS25" s="16">
        <v>0.92500000000000004</v>
      </c>
      <c r="BT25" s="11">
        <v>64.864859999999993</v>
      </c>
      <c r="BV25" s="9">
        <v>0</v>
      </c>
      <c r="BW25" s="9">
        <v>0</v>
      </c>
      <c r="BX25" s="9">
        <v>0</v>
      </c>
      <c r="BY25" s="9">
        <v>0</v>
      </c>
      <c r="BZ25" s="11">
        <v>10.565</v>
      </c>
      <c r="CA25" s="11">
        <v>6.4363464268812098</v>
      </c>
      <c r="CB25" s="9">
        <v>0</v>
      </c>
      <c r="CC25" s="9">
        <v>2.6</v>
      </c>
      <c r="CD25" s="9">
        <v>0</v>
      </c>
      <c r="CE25" s="9">
        <v>0</v>
      </c>
      <c r="CF25" s="9">
        <v>0</v>
      </c>
    </row>
    <row r="26" spans="1:84">
      <c r="A26" s="9">
        <v>1</v>
      </c>
      <c r="B26" s="9">
        <v>1</v>
      </c>
      <c r="C26" s="11">
        <v>53.6</v>
      </c>
      <c r="D26" s="9">
        <v>0</v>
      </c>
      <c r="E26" s="9">
        <v>0</v>
      </c>
      <c r="F26" s="9">
        <v>140</v>
      </c>
      <c r="G26" s="9">
        <v>76</v>
      </c>
      <c r="H26" s="9">
        <v>0</v>
      </c>
      <c r="I26" s="9">
        <v>154</v>
      </c>
      <c r="J26" s="12">
        <v>79</v>
      </c>
      <c r="K26" s="9">
        <v>1.77</v>
      </c>
      <c r="L26" s="11">
        <v>34.58</v>
      </c>
      <c r="M26" s="11">
        <v>35.334246575342497</v>
      </c>
      <c r="N26" s="12">
        <v>18.2657534246575</v>
      </c>
      <c r="O26" s="18">
        <v>2.9025418454876499</v>
      </c>
      <c r="P26" s="9">
        <v>0</v>
      </c>
      <c r="R26" s="13" t="s">
        <v>37</v>
      </c>
      <c r="S26" s="9">
        <v>1</v>
      </c>
      <c r="T26" s="9">
        <v>0</v>
      </c>
      <c r="U26" s="9">
        <v>0</v>
      </c>
      <c r="V26" s="9">
        <v>0</v>
      </c>
      <c r="X26" s="11">
        <v>4.72</v>
      </c>
      <c r="Y26" s="11">
        <v>2.6666666666666701</v>
      </c>
      <c r="Z26" s="11">
        <v>3.13</v>
      </c>
      <c r="AA26" s="11">
        <v>33.686440677966097</v>
      </c>
      <c r="AB26" s="11">
        <v>1.0900000000000001</v>
      </c>
      <c r="AC26" s="11">
        <v>1.0900000000000001</v>
      </c>
      <c r="AD26" s="14">
        <v>0.46186440677966101</v>
      </c>
      <c r="AE26" s="9">
        <v>1</v>
      </c>
      <c r="AF26" s="15">
        <v>186</v>
      </c>
      <c r="AG26" s="15">
        <v>101</v>
      </c>
      <c r="AJ26" s="9">
        <v>135.5</v>
      </c>
      <c r="AK26" s="9">
        <v>8.6999999999999993</v>
      </c>
      <c r="AL26" s="9">
        <v>40.4</v>
      </c>
      <c r="AM26" s="9">
        <v>6.9</v>
      </c>
      <c r="AN26" s="9">
        <v>103.9</v>
      </c>
      <c r="AO26" s="9">
        <v>8.1</v>
      </c>
      <c r="AP26" s="9">
        <v>50.8</v>
      </c>
      <c r="AQ26" s="9">
        <v>7.4</v>
      </c>
      <c r="AR26" s="11">
        <v>119.7</v>
      </c>
      <c r="AS26" s="11">
        <v>45.6</v>
      </c>
      <c r="AT26" s="11">
        <v>67.627118644067806</v>
      </c>
      <c r="AU26" s="11">
        <v>62.5</v>
      </c>
      <c r="AW26" s="9">
        <v>33</v>
      </c>
      <c r="AZ26" s="11">
        <v>67.8</v>
      </c>
      <c r="BA26" s="11">
        <v>75.133330000000001</v>
      </c>
      <c r="BB26" s="14">
        <v>0.90239578094036299</v>
      </c>
      <c r="BD26" s="13"/>
      <c r="BE26" s="11">
        <v>67.8</v>
      </c>
      <c r="BF26" s="11">
        <v>75.133333333333297</v>
      </c>
      <c r="BG26" s="14">
        <v>0.90239574090505803</v>
      </c>
      <c r="BI26" s="15">
        <v>193</v>
      </c>
      <c r="BJ26" s="14">
        <v>5.26269018890489</v>
      </c>
      <c r="BL26" s="14">
        <v>7.6833330000000002</v>
      </c>
      <c r="BM26" s="14">
        <v>7.4833340000000002</v>
      </c>
      <c r="BN26" s="14">
        <v>0.91666669999999995</v>
      </c>
      <c r="BO26" s="11">
        <v>65.454543074380297</v>
      </c>
      <c r="BQ26" s="11">
        <v>7.57</v>
      </c>
      <c r="BR26" s="11">
        <v>9.2333339999999993</v>
      </c>
      <c r="BS26" s="16">
        <v>0.91666669999999995</v>
      </c>
      <c r="BT26" s="11">
        <v>65.454539999999994</v>
      </c>
      <c r="BV26" s="9">
        <v>1</v>
      </c>
      <c r="BW26" s="9">
        <v>0</v>
      </c>
      <c r="BX26" s="9">
        <v>0</v>
      </c>
      <c r="BY26" s="9">
        <v>0</v>
      </c>
      <c r="BZ26" s="11">
        <v>8.3566669999999998</v>
      </c>
      <c r="CA26" s="11">
        <v>8.1132824845120695</v>
      </c>
      <c r="CB26" s="9">
        <v>0</v>
      </c>
      <c r="CC26" s="9">
        <v>2.4</v>
      </c>
      <c r="CD26" s="9">
        <v>0</v>
      </c>
      <c r="CE26" s="9">
        <v>0</v>
      </c>
      <c r="CF26" s="9">
        <v>0</v>
      </c>
    </row>
    <row r="27" spans="1:84">
      <c r="A27" s="9">
        <v>1</v>
      </c>
      <c r="B27" s="9">
        <v>1</v>
      </c>
      <c r="C27" s="11">
        <v>68.772602739725997</v>
      </c>
      <c r="D27" s="9">
        <v>0</v>
      </c>
      <c r="E27" s="9">
        <v>0</v>
      </c>
      <c r="F27" s="9">
        <v>148</v>
      </c>
      <c r="G27" s="9">
        <v>85</v>
      </c>
      <c r="H27" s="9">
        <v>0</v>
      </c>
      <c r="I27" s="9">
        <v>164</v>
      </c>
      <c r="J27" s="12">
        <v>62</v>
      </c>
      <c r="K27" s="9">
        <v>1.67</v>
      </c>
      <c r="L27" s="11">
        <v>23.051754907793001</v>
      </c>
      <c r="M27" s="11">
        <v>58.5205479452055</v>
      </c>
      <c r="N27" s="12">
        <v>10.2520547945205</v>
      </c>
      <c r="O27" s="18">
        <v>2.3427668826268802</v>
      </c>
      <c r="P27" s="9">
        <v>0</v>
      </c>
      <c r="R27" s="13" t="s">
        <v>35</v>
      </c>
      <c r="S27" s="9">
        <v>1</v>
      </c>
      <c r="T27" s="9">
        <v>0</v>
      </c>
      <c r="U27" s="9">
        <v>0</v>
      </c>
      <c r="V27" s="9">
        <v>0</v>
      </c>
      <c r="X27" s="11">
        <v>4.5</v>
      </c>
      <c r="Y27" s="11">
        <v>2.6946107784431099</v>
      </c>
      <c r="Z27" s="11">
        <v>2.8</v>
      </c>
      <c r="AA27" s="11">
        <v>37.7777777777778</v>
      </c>
      <c r="AB27" s="11">
        <v>1.2</v>
      </c>
      <c r="AC27" s="11">
        <v>1</v>
      </c>
      <c r="AD27" s="14">
        <v>0.44444444444444398</v>
      </c>
      <c r="AE27" s="9">
        <v>1</v>
      </c>
      <c r="AF27" s="15">
        <v>175</v>
      </c>
      <c r="AG27" s="15">
        <v>104</v>
      </c>
      <c r="AJ27" s="9">
        <v>107.6</v>
      </c>
      <c r="AK27" s="9">
        <v>8.4</v>
      </c>
      <c r="AL27" s="9">
        <v>46</v>
      </c>
      <c r="AM27" s="9">
        <v>7.1</v>
      </c>
      <c r="AN27" s="9">
        <v>107.6</v>
      </c>
      <c r="AO27" s="9">
        <v>8.5</v>
      </c>
      <c r="AP27" s="9">
        <v>47</v>
      </c>
      <c r="AQ27" s="9">
        <v>7.1</v>
      </c>
      <c r="AR27" s="11">
        <v>107.6</v>
      </c>
      <c r="AS27" s="11">
        <v>46.5</v>
      </c>
      <c r="AT27" s="11">
        <v>64.431137724550894</v>
      </c>
      <c r="AU27" s="11">
        <v>56.2</v>
      </c>
      <c r="AW27" s="9">
        <v>47</v>
      </c>
      <c r="AZ27" s="11">
        <v>60</v>
      </c>
      <c r="BA27" s="11">
        <v>80</v>
      </c>
      <c r="BB27" s="14">
        <v>0.75</v>
      </c>
      <c r="BD27" s="13"/>
      <c r="BE27" s="11">
        <v>60</v>
      </c>
      <c r="BF27" s="11">
        <v>80</v>
      </c>
      <c r="BG27" s="14">
        <v>0.75</v>
      </c>
      <c r="BI27" s="15">
        <v>177</v>
      </c>
      <c r="BJ27" s="14">
        <v>5.1761497325738297</v>
      </c>
      <c r="BL27" s="14">
        <v>5.9</v>
      </c>
      <c r="BM27" s="14">
        <v>5.9</v>
      </c>
      <c r="BO27" s="11">
        <v>55</v>
      </c>
      <c r="BQ27" s="11">
        <v>7.3</v>
      </c>
      <c r="BR27" s="11">
        <v>4.2</v>
      </c>
      <c r="BT27" s="11">
        <v>57</v>
      </c>
      <c r="BV27" s="9">
        <v>1</v>
      </c>
      <c r="BW27" s="9">
        <v>1</v>
      </c>
      <c r="BX27" s="9">
        <v>0</v>
      </c>
      <c r="CC27" s="9">
        <v>2.4</v>
      </c>
      <c r="CD27" s="9">
        <v>1</v>
      </c>
      <c r="CE27" s="9">
        <v>1</v>
      </c>
      <c r="CF27" s="9">
        <v>0</v>
      </c>
    </row>
    <row r="28" spans="1:84">
      <c r="A28" s="9">
        <v>1</v>
      </c>
      <c r="B28" s="9">
        <v>1</v>
      </c>
      <c r="C28" s="11">
        <v>49.4986301369863</v>
      </c>
      <c r="D28" s="9">
        <v>0</v>
      </c>
      <c r="E28" s="9">
        <v>0</v>
      </c>
      <c r="F28" s="9">
        <v>111</v>
      </c>
      <c r="G28" s="9">
        <v>69</v>
      </c>
      <c r="H28" s="9">
        <v>0</v>
      </c>
      <c r="I28" s="9">
        <v>170</v>
      </c>
      <c r="J28" s="12">
        <v>70</v>
      </c>
      <c r="K28" s="9">
        <v>1.81</v>
      </c>
      <c r="L28" s="11">
        <v>24.22</v>
      </c>
      <c r="M28" s="11">
        <v>43.126027397260302</v>
      </c>
      <c r="N28" s="12">
        <v>6.3726027397260303</v>
      </c>
      <c r="O28" s="18">
        <v>1.79971325385313</v>
      </c>
      <c r="P28" s="9">
        <v>0</v>
      </c>
      <c r="R28" s="13" t="s">
        <v>35</v>
      </c>
      <c r="S28" s="9">
        <v>1</v>
      </c>
      <c r="T28" s="9">
        <v>0</v>
      </c>
      <c r="U28" s="9">
        <v>0</v>
      </c>
      <c r="V28" s="9">
        <v>0</v>
      </c>
      <c r="X28" s="11">
        <v>4.4000000000000004</v>
      </c>
      <c r="Y28" s="11">
        <v>2.4309392265193401</v>
      </c>
      <c r="Z28" s="11">
        <v>2.48</v>
      </c>
      <c r="AA28" s="11">
        <v>43.636363636363598</v>
      </c>
      <c r="AB28" s="11">
        <v>0.7</v>
      </c>
      <c r="AC28" s="11">
        <v>0.7</v>
      </c>
      <c r="AD28" s="14">
        <v>0.31818181818181801</v>
      </c>
      <c r="AE28" s="9">
        <v>0</v>
      </c>
      <c r="AF28" s="15">
        <v>92</v>
      </c>
      <c r="AG28" s="15">
        <v>51</v>
      </c>
      <c r="AJ28" s="9">
        <v>120.3</v>
      </c>
      <c r="AK28" s="9">
        <v>8.9</v>
      </c>
      <c r="AL28" s="9">
        <v>46.1</v>
      </c>
      <c r="AM28" s="9">
        <v>7.4</v>
      </c>
      <c r="AN28" s="9">
        <v>102.8</v>
      </c>
      <c r="AO28" s="9">
        <v>8.6</v>
      </c>
      <c r="AP28" s="9">
        <v>36.799999999999997</v>
      </c>
      <c r="AQ28" s="9">
        <v>7.2</v>
      </c>
      <c r="AR28" s="11">
        <v>111.55</v>
      </c>
      <c r="AS28" s="11">
        <v>41.45</v>
      </c>
      <c r="AT28" s="11">
        <v>61.629834254143603</v>
      </c>
      <c r="AU28" s="11">
        <v>63.4</v>
      </c>
      <c r="AW28" s="9">
        <v>35</v>
      </c>
      <c r="AZ28" s="11">
        <v>90.5</v>
      </c>
      <c r="BA28" s="11">
        <v>57.5</v>
      </c>
      <c r="BB28" s="14">
        <v>1.57391304347826</v>
      </c>
      <c r="BD28" s="13"/>
      <c r="BE28" s="11">
        <v>90.5</v>
      </c>
      <c r="BF28" s="11">
        <v>57.5</v>
      </c>
      <c r="BG28" s="14">
        <v>1.57391304347826</v>
      </c>
      <c r="BI28" s="15">
        <v>159</v>
      </c>
      <c r="BJ28" s="14">
        <v>5.0689042022202297</v>
      </c>
      <c r="BL28" s="14">
        <v>7.3333329999999997</v>
      </c>
      <c r="BM28" s="14">
        <v>9.9333329999999993</v>
      </c>
      <c r="BN28" s="14">
        <v>0.86333329999999997</v>
      </c>
      <c r="BO28" s="11">
        <v>69.4980721813928</v>
      </c>
      <c r="BQ28" s="11">
        <v>7.193333</v>
      </c>
      <c r="BR28" s="11">
        <v>9.9533339999999999</v>
      </c>
      <c r="BS28" s="16">
        <v>0.87333329999999998</v>
      </c>
      <c r="BT28" s="11">
        <v>68.702290000000005</v>
      </c>
      <c r="BV28" s="9">
        <v>0</v>
      </c>
      <c r="BW28" s="9">
        <v>1</v>
      </c>
      <c r="BX28" s="9">
        <v>0</v>
      </c>
      <c r="BY28" s="9">
        <v>0</v>
      </c>
      <c r="BZ28" s="11">
        <v>9.9416665000000002</v>
      </c>
      <c r="CA28" s="11">
        <v>9.1031015775876192</v>
      </c>
      <c r="CB28" s="9">
        <v>0</v>
      </c>
      <c r="CC28" s="9">
        <v>2.2000000000000002</v>
      </c>
      <c r="CD28" s="9">
        <v>0</v>
      </c>
      <c r="CE28" s="9">
        <v>0</v>
      </c>
      <c r="CF28" s="9">
        <v>0</v>
      </c>
    </row>
    <row r="29" spans="1:84">
      <c r="A29" s="9">
        <v>1</v>
      </c>
      <c r="B29" s="9">
        <v>0</v>
      </c>
      <c r="C29" s="11">
        <v>65.9890410958904</v>
      </c>
      <c r="D29" s="9">
        <v>0</v>
      </c>
      <c r="E29" s="9">
        <v>0</v>
      </c>
      <c r="F29" s="9">
        <v>133</v>
      </c>
      <c r="G29" s="9">
        <v>80</v>
      </c>
      <c r="H29" s="9">
        <v>0</v>
      </c>
      <c r="I29" s="9">
        <v>177</v>
      </c>
      <c r="J29" s="12">
        <v>84</v>
      </c>
      <c r="K29" s="9">
        <v>2.0099999999999998</v>
      </c>
      <c r="L29" s="11">
        <v>27.14</v>
      </c>
      <c r="M29" s="11">
        <v>53.336986301369897</v>
      </c>
      <c r="N29" s="12">
        <v>12.652054794520501</v>
      </c>
      <c r="O29" s="18">
        <v>2.5688900442844602</v>
      </c>
      <c r="P29" s="9">
        <v>0</v>
      </c>
      <c r="R29" s="13" t="s">
        <v>37</v>
      </c>
      <c r="S29" s="9">
        <v>1</v>
      </c>
      <c r="T29" s="9">
        <v>0</v>
      </c>
      <c r="U29" s="9">
        <v>0</v>
      </c>
      <c r="V29" s="9">
        <v>0</v>
      </c>
      <c r="X29" s="11">
        <v>4.9000000000000004</v>
      </c>
      <c r="Y29" s="11">
        <v>2.4378109452736298</v>
      </c>
      <c r="Z29" s="11">
        <v>3.4</v>
      </c>
      <c r="AA29" s="11">
        <v>30.612244897959201</v>
      </c>
      <c r="AB29" s="11">
        <v>1.1000000000000001</v>
      </c>
      <c r="AC29" s="11">
        <v>1</v>
      </c>
      <c r="AD29" s="14">
        <v>0.40816326530612201</v>
      </c>
      <c r="AE29" s="9">
        <v>0</v>
      </c>
      <c r="AF29" s="15">
        <v>188</v>
      </c>
      <c r="AG29" s="15">
        <v>93</v>
      </c>
      <c r="AJ29" s="9">
        <v>120</v>
      </c>
      <c r="AK29" s="9">
        <v>9.1</v>
      </c>
      <c r="AL29" s="9">
        <v>57.8</v>
      </c>
      <c r="AM29" s="9">
        <v>8.1</v>
      </c>
      <c r="AN29" s="9">
        <v>118.1</v>
      </c>
      <c r="AO29" s="9">
        <v>9.3000000000000007</v>
      </c>
      <c r="AP29" s="9">
        <v>45.6</v>
      </c>
      <c r="AQ29" s="9">
        <v>7.5</v>
      </c>
      <c r="AR29" s="11">
        <v>119.05</v>
      </c>
      <c r="AS29" s="11">
        <v>51.7</v>
      </c>
      <c r="AT29" s="11">
        <v>59.228855721393003</v>
      </c>
      <c r="AU29" s="11">
        <v>57.9</v>
      </c>
      <c r="AW29" s="9">
        <v>35</v>
      </c>
      <c r="AZ29" s="11">
        <v>47.5</v>
      </c>
      <c r="BA29" s="11">
        <v>63.866669999999999</v>
      </c>
      <c r="BB29" s="14">
        <v>0.743736913166132</v>
      </c>
      <c r="BD29" s="13"/>
      <c r="BE29" s="11">
        <v>47.5</v>
      </c>
      <c r="BF29" s="11">
        <v>63.866666666666703</v>
      </c>
      <c r="BG29" s="14">
        <v>0.74373695198329803</v>
      </c>
      <c r="BI29" s="15">
        <v>322</v>
      </c>
      <c r="BJ29" s="14">
        <v>5.7745515455444103</v>
      </c>
      <c r="BL29" s="14">
        <v>6.6466669999999999</v>
      </c>
      <c r="BM29" s="14">
        <v>5.4733330000000002</v>
      </c>
      <c r="BN29" s="14">
        <v>0.93333330000000003</v>
      </c>
      <c r="BO29" s="11">
        <v>64.285716581632698</v>
      </c>
      <c r="BQ29" s="11">
        <v>7.72</v>
      </c>
      <c r="BR29" s="11">
        <v>6.55</v>
      </c>
      <c r="BS29" s="16">
        <v>0.95333330000000005</v>
      </c>
      <c r="BT29" s="11">
        <v>62.937069999999999</v>
      </c>
      <c r="BV29" s="9">
        <v>1</v>
      </c>
      <c r="BW29" s="9">
        <v>1</v>
      </c>
      <c r="BX29" s="9">
        <v>1</v>
      </c>
      <c r="BY29" s="9">
        <v>1</v>
      </c>
      <c r="BZ29" s="11">
        <v>6.0116664999999996</v>
      </c>
      <c r="CA29" s="11">
        <v>7.90130324095656</v>
      </c>
      <c r="CB29" s="9">
        <v>0</v>
      </c>
      <c r="CC29" s="9">
        <v>2.2999999999999998</v>
      </c>
      <c r="CD29" s="9">
        <v>0</v>
      </c>
      <c r="CE29" s="9">
        <v>0</v>
      </c>
      <c r="CF29" s="9">
        <v>0</v>
      </c>
    </row>
    <row r="30" spans="1:84">
      <c r="A30" s="9">
        <v>1</v>
      </c>
      <c r="B30" s="9">
        <v>1</v>
      </c>
      <c r="C30" s="11">
        <v>73.536986301369893</v>
      </c>
      <c r="D30" s="9">
        <v>1</v>
      </c>
      <c r="E30" s="9">
        <v>1</v>
      </c>
      <c r="F30" s="9">
        <v>153</v>
      </c>
      <c r="G30" s="9">
        <v>72</v>
      </c>
      <c r="H30" s="9">
        <v>1</v>
      </c>
      <c r="I30" s="9">
        <v>160</v>
      </c>
      <c r="J30" s="12">
        <v>77</v>
      </c>
      <c r="K30" s="9">
        <v>1.8</v>
      </c>
      <c r="L30" s="11">
        <v>28.2</v>
      </c>
      <c r="M30" s="11">
        <v>65.438356164383606</v>
      </c>
      <c r="N30" s="12">
        <v>8.0986301369862996</v>
      </c>
      <c r="O30" s="18">
        <v>2.0987608414077501</v>
      </c>
      <c r="P30" s="9">
        <v>1</v>
      </c>
      <c r="R30" s="13" t="s">
        <v>37</v>
      </c>
      <c r="S30" s="9">
        <v>0</v>
      </c>
      <c r="T30" s="9">
        <v>0</v>
      </c>
      <c r="U30" s="9">
        <v>0</v>
      </c>
      <c r="V30" s="9">
        <v>0</v>
      </c>
      <c r="X30" s="11">
        <v>5.2</v>
      </c>
      <c r="Y30" s="11">
        <v>2.8888888888888902</v>
      </c>
      <c r="Z30" s="11">
        <v>3.2</v>
      </c>
      <c r="AA30" s="11">
        <v>38.461538461538503</v>
      </c>
      <c r="AB30" s="11">
        <v>0.9</v>
      </c>
      <c r="AC30" s="11">
        <v>0.9</v>
      </c>
      <c r="AD30" s="14">
        <v>0.34615384615384598</v>
      </c>
      <c r="AE30" s="9">
        <v>0</v>
      </c>
      <c r="AF30" s="15">
        <v>169</v>
      </c>
      <c r="AG30" s="15">
        <v>91</v>
      </c>
      <c r="AJ30" s="9">
        <v>98</v>
      </c>
      <c r="AK30" s="9">
        <v>7.7</v>
      </c>
      <c r="AL30" s="9">
        <v>42.6</v>
      </c>
      <c r="AM30" s="9">
        <v>6.5</v>
      </c>
      <c r="AN30" s="9">
        <v>124.2</v>
      </c>
      <c r="AO30" s="9">
        <v>8</v>
      </c>
      <c r="AP30" s="9">
        <v>30.7</v>
      </c>
      <c r="AQ30" s="9">
        <v>6.8</v>
      </c>
      <c r="AR30" s="11">
        <v>111.1</v>
      </c>
      <c r="AS30" s="11">
        <v>36.65</v>
      </c>
      <c r="AT30" s="11">
        <v>61.7222222222222</v>
      </c>
      <c r="AU30" s="11">
        <v>67</v>
      </c>
      <c r="AW30" s="9">
        <v>46</v>
      </c>
      <c r="AZ30" s="11">
        <v>84.966669999999993</v>
      </c>
      <c r="BA30" s="11">
        <v>85.933329999999998</v>
      </c>
      <c r="BB30" s="14">
        <v>0.98875104688716198</v>
      </c>
      <c r="BD30" s="13"/>
      <c r="BE30" s="11">
        <v>84.966666666666697</v>
      </c>
      <c r="BF30" s="11">
        <v>85.933333333333294</v>
      </c>
      <c r="BG30" s="14">
        <v>0.98875096974398802</v>
      </c>
      <c r="BI30" s="15">
        <v>179</v>
      </c>
      <c r="BJ30" s="14">
        <v>5.1873858058407496</v>
      </c>
      <c r="BL30" s="14">
        <v>4.28</v>
      </c>
      <c r="BM30" s="14">
        <v>4.18</v>
      </c>
      <c r="BN30" s="14">
        <v>0.77</v>
      </c>
      <c r="BO30" s="11">
        <v>77.922077922077904</v>
      </c>
      <c r="BQ30" s="11">
        <v>5.8966669999999999</v>
      </c>
      <c r="BR30" s="11">
        <v>6</v>
      </c>
      <c r="BS30" s="16">
        <v>0.81666669999999997</v>
      </c>
      <c r="BT30" s="11">
        <v>73.469390000000004</v>
      </c>
      <c r="BV30" s="9">
        <v>1</v>
      </c>
      <c r="BW30" s="9">
        <v>1</v>
      </c>
      <c r="BX30" s="9">
        <v>0</v>
      </c>
      <c r="BY30" s="9">
        <v>0</v>
      </c>
      <c r="BZ30" s="11">
        <v>5.09</v>
      </c>
      <c r="CA30" s="11">
        <v>16.692861820563198</v>
      </c>
      <c r="CB30" s="9">
        <v>1</v>
      </c>
      <c r="CC30" s="9">
        <v>2.5</v>
      </c>
      <c r="CD30" s="9">
        <v>1</v>
      </c>
      <c r="CE30" s="9">
        <v>1</v>
      </c>
      <c r="CF30" s="9">
        <v>0</v>
      </c>
    </row>
    <row r="31" spans="1:84">
      <c r="A31" s="9">
        <v>1</v>
      </c>
      <c r="B31" s="9">
        <v>1</v>
      </c>
      <c r="C31" s="11">
        <v>61.4547945205479</v>
      </c>
      <c r="D31" s="9">
        <v>0</v>
      </c>
      <c r="E31" s="9">
        <v>0</v>
      </c>
      <c r="F31" s="9">
        <v>110</v>
      </c>
      <c r="G31" s="9">
        <v>65</v>
      </c>
      <c r="H31" s="9">
        <v>0</v>
      </c>
      <c r="I31" s="9">
        <v>167</v>
      </c>
      <c r="J31" s="12">
        <v>52</v>
      </c>
      <c r="K31" s="9">
        <v>1.57</v>
      </c>
      <c r="L31" s="11">
        <v>18.649999999999999</v>
      </c>
      <c r="M31" s="11">
        <v>29.947945205479499</v>
      </c>
      <c r="N31" s="12">
        <v>31.5068493150685</v>
      </c>
      <c r="O31" s="18">
        <v>3.4509106117386299</v>
      </c>
      <c r="P31" s="9">
        <v>0</v>
      </c>
      <c r="R31" s="13" t="s">
        <v>37</v>
      </c>
      <c r="S31" s="9">
        <v>1</v>
      </c>
      <c r="T31" s="9">
        <v>0</v>
      </c>
      <c r="U31" s="9">
        <v>0</v>
      </c>
      <c r="V31" s="9">
        <v>0</v>
      </c>
      <c r="X31" s="11">
        <v>3.69</v>
      </c>
      <c r="Y31" s="11">
        <v>2.3503184713375802</v>
      </c>
      <c r="Z31" s="11">
        <v>2</v>
      </c>
      <c r="AA31" s="11">
        <v>45.799457994579903</v>
      </c>
      <c r="AB31" s="11">
        <v>0.88</v>
      </c>
      <c r="AC31" s="11">
        <v>0.88</v>
      </c>
      <c r="AD31" s="14">
        <v>0.47696476964769602</v>
      </c>
      <c r="AE31" s="9">
        <v>1</v>
      </c>
      <c r="AF31" s="15">
        <v>93</v>
      </c>
      <c r="AG31" s="15">
        <v>60</v>
      </c>
      <c r="AJ31" s="9">
        <v>72.8</v>
      </c>
      <c r="AK31" s="9">
        <v>8.3000000000000007</v>
      </c>
      <c r="AL31" s="9">
        <v>26.9</v>
      </c>
      <c r="AM31" s="9">
        <v>6.7</v>
      </c>
      <c r="AN31" s="9">
        <v>72.7</v>
      </c>
      <c r="AO31" s="9">
        <v>8.3000000000000007</v>
      </c>
      <c r="AP31" s="9">
        <v>22.4</v>
      </c>
      <c r="AQ31" s="9">
        <v>6.7</v>
      </c>
      <c r="AR31" s="11">
        <v>72.75</v>
      </c>
      <c r="AS31" s="11">
        <v>24.65</v>
      </c>
      <c r="AT31" s="11">
        <v>46.3375796178344</v>
      </c>
      <c r="AU31" s="11">
        <v>66.400000000000006</v>
      </c>
      <c r="AW31" s="9">
        <v>23</v>
      </c>
      <c r="AZ31" s="11">
        <v>42.533329999999999</v>
      </c>
      <c r="BA31" s="11">
        <v>62.6</v>
      </c>
      <c r="BB31" s="14">
        <v>0.67944616613418496</v>
      </c>
      <c r="BD31" s="13"/>
      <c r="BE31" s="11">
        <v>42.533333333333303</v>
      </c>
      <c r="BF31" s="11">
        <v>62.6</v>
      </c>
      <c r="BG31" s="14">
        <v>0.67944621938232197</v>
      </c>
      <c r="BI31" s="15">
        <v>211</v>
      </c>
      <c r="BJ31" s="14">
        <v>5.3518581334760702</v>
      </c>
      <c r="BL31" s="14">
        <v>8.81</v>
      </c>
      <c r="BM31" s="14">
        <v>7.7066670000000004</v>
      </c>
      <c r="BN31" s="14">
        <v>0.79333339999999997</v>
      </c>
      <c r="BO31" s="11">
        <v>75.630245745357499</v>
      </c>
      <c r="BQ31" s="11">
        <v>7.66</v>
      </c>
      <c r="BR31" s="11">
        <v>9.7200000000000006</v>
      </c>
      <c r="BS31" s="16">
        <v>0.81</v>
      </c>
      <c r="BT31" s="11">
        <v>74.074070000000006</v>
      </c>
      <c r="BV31" s="9">
        <v>1</v>
      </c>
      <c r="BW31" s="9">
        <v>0</v>
      </c>
      <c r="BX31" s="9">
        <v>1</v>
      </c>
      <c r="BY31" s="9">
        <v>1</v>
      </c>
      <c r="BZ31" s="11">
        <v>8.7133334999999992</v>
      </c>
      <c r="CA31" s="11">
        <v>4.88140771076114</v>
      </c>
      <c r="CB31" s="9">
        <v>0</v>
      </c>
      <c r="CC31" s="9">
        <v>2.5</v>
      </c>
      <c r="CD31" s="9">
        <v>0</v>
      </c>
      <c r="CE31" s="9">
        <v>0</v>
      </c>
      <c r="CF31" s="9">
        <v>0</v>
      </c>
    </row>
    <row r="32" spans="1:84">
      <c r="A32" s="9">
        <v>1</v>
      </c>
      <c r="B32" s="9">
        <v>1</v>
      </c>
      <c r="C32" s="11">
        <v>65.309589041095904</v>
      </c>
      <c r="D32" s="9">
        <v>1</v>
      </c>
      <c r="E32" s="9">
        <v>0</v>
      </c>
      <c r="F32" s="9">
        <v>138</v>
      </c>
      <c r="G32" s="9">
        <v>62</v>
      </c>
      <c r="H32" s="9">
        <v>0</v>
      </c>
      <c r="I32" s="9">
        <v>154</v>
      </c>
      <c r="J32" s="12">
        <v>75.5</v>
      </c>
      <c r="K32" s="9">
        <v>1.74</v>
      </c>
      <c r="L32" s="11">
        <v>31.22</v>
      </c>
      <c r="M32" s="11">
        <v>39.134246575342502</v>
      </c>
      <c r="N32" s="12">
        <v>26.175342465753399</v>
      </c>
      <c r="O32" s="18">
        <v>3.2658063562299802</v>
      </c>
      <c r="P32" s="9">
        <v>0</v>
      </c>
      <c r="R32" s="13" t="s">
        <v>38</v>
      </c>
      <c r="S32" s="9">
        <v>0</v>
      </c>
      <c r="T32" s="9">
        <v>0</v>
      </c>
      <c r="U32" s="9">
        <v>0</v>
      </c>
      <c r="V32" s="9">
        <v>0</v>
      </c>
      <c r="X32" s="11">
        <v>4.8</v>
      </c>
      <c r="Y32" s="11">
        <v>2.7586206896551699</v>
      </c>
      <c r="Z32" s="11">
        <v>3</v>
      </c>
      <c r="AA32" s="11">
        <v>37.5</v>
      </c>
      <c r="AB32" s="11">
        <v>0.7</v>
      </c>
      <c r="AC32" s="11">
        <v>0.7</v>
      </c>
      <c r="AD32" s="14">
        <v>0.29166666666666702</v>
      </c>
      <c r="AE32" s="9">
        <v>0</v>
      </c>
      <c r="AF32" s="15">
        <v>107</v>
      </c>
      <c r="AG32" s="15">
        <v>60</v>
      </c>
      <c r="AJ32" s="9">
        <v>95.9</v>
      </c>
      <c r="AK32" s="9">
        <v>8.1999999999999993</v>
      </c>
      <c r="AL32" s="9">
        <v>38</v>
      </c>
      <c r="AM32" s="9">
        <v>6.8</v>
      </c>
      <c r="AN32" s="9">
        <v>110.3</v>
      </c>
      <c r="AO32" s="9">
        <v>8.6</v>
      </c>
      <c r="AP32" s="9">
        <v>46.5</v>
      </c>
      <c r="AQ32" s="9">
        <v>6.9</v>
      </c>
      <c r="AR32" s="11">
        <v>103.1</v>
      </c>
      <c r="AS32" s="11">
        <v>42.25</v>
      </c>
      <c r="AT32" s="11">
        <v>59.252873563218401</v>
      </c>
      <c r="AU32" s="11">
        <v>58.3</v>
      </c>
      <c r="AW32" s="9">
        <v>55</v>
      </c>
      <c r="AZ32" s="11">
        <v>79.266660000000002</v>
      </c>
      <c r="BA32" s="11">
        <v>71.033330000000007</v>
      </c>
      <c r="BB32" s="14">
        <v>1.1159079829145</v>
      </c>
      <c r="BD32" s="13"/>
      <c r="BE32" s="11">
        <v>79.266666666666694</v>
      </c>
      <c r="BF32" s="11">
        <v>71.033333333333303</v>
      </c>
      <c r="BG32" s="14">
        <v>1.1159080244016899</v>
      </c>
      <c r="BI32" s="15">
        <v>216</v>
      </c>
      <c r="BJ32" s="14">
        <v>5.3752784076841698</v>
      </c>
      <c r="BL32" s="14">
        <v>5.6566669999999997</v>
      </c>
      <c r="BM32" s="14">
        <v>6.3133340000000002</v>
      </c>
      <c r="BN32" s="14">
        <v>1.1000000000000001</v>
      </c>
      <c r="BO32" s="11">
        <v>54.545454545454497</v>
      </c>
      <c r="BQ32" s="11">
        <v>5.94</v>
      </c>
      <c r="BR32" s="11">
        <v>9.5399999999999991</v>
      </c>
      <c r="BS32" s="16">
        <v>1</v>
      </c>
      <c r="BT32" s="11">
        <v>60</v>
      </c>
      <c r="BV32" s="9">
        <v>1</v>
      </c>
      <c r="BW32" s="9">
        <v>1</v>
      </c>
      <c r="BX32" s="9">
        <v>0</v>
      </c>
      <c r="BY32" s="9">
        <v>0</v>
      </c>
      <c r="BZ32" s="11">
        <v>7.9266670000000001</v>
      </c>
      <c r="CA32" s="11">
        <v>9.9999995794785708</v>
      </c>
      <c r="CB32" s="9">
        <v>0</v>
      </c>
      <c r="CC32" s="9">
        <v>2.5</v>
      </c>
      <c r="CD32" s="9">
        <v>0</v>
      </c>
      <c r="CE32" s="9">
        <v>0</v>
      </c>
      <c r="CF32" s="9">
        <v>0</v>
      </c>
    </row>
    <row r="33" spans="1:84">
      <c r="A33" s="9">
        <v>1</v>
      </c>
      <c r="B33" s="9">
        <v>1</v>
      </c>
      <c r="C33" s="11">
        <v>63.421917808219199</v>
      </c>
      <c r="D33" s="9">
        <v>0</v>
      </c>
      <c r="E33" s="9">
        <v>0</v>
      </c>
      <c r="F33" s="9">
        <v>152</v>
      </c>
      <c r="G33" s="9">
        <v>86</v>
      </c>
      <c r="H33" s="9">
        <v>1</v>
      </c>
      <c r="I33" s="9">
        <v>155</v>
      </c>
      <c r="J33" s="12">
        <v>48</v>
      </c>
      <c r="K33" s="9">
        <v>1.44</v>
      </c>
      <c r="L33" s="11">
        <v>19.47</v>
      </c>
      <c r="M33" s="11">
        <v>30.183561643835599</v>
      </c>
      <c r="N33" s="12">
        <v>33.238356164383603</v>
      </c>
      <c r="O33" s="18">
        <v>3.50301994614501</v>
      </c>
      <c r="P33" s="9">
        <v>0</v>
      </c>
      <c r="R33" s="13" t="s">
        <v>35</v>
      </c>
      <c r="S33" s="9">
        <v>1</v>
      </c>
      <c r="T33" s="9">
        <v>0</v>
      </c>
      <c r="U33" s="9">
        <v>0</v>
      </c>
      <c r="V33" s="9">
        <v>0</v>
      </c>
      <c r="X33" s="11">
        <v>4.0999999999999996</v>
      </c>
      <c r="Y33" s="11">
        <v>2.8472222222222201</v>
      </c>
      <c r="Z33" s="11">
        <v>2.9</v>
      </c>
      <c r="AA33" s="11">
        <v>29.268292682926798</v>
      </c>
      <c r="AB33" s="11">
        <v>0.9</v>
      </c>
      <c r="AC33" s="11">
        <v>0.9</v>
      </c>
      <c r="AD33" s="14">
        <v>0.439024390243902</v>
      </c>
      <c r="AE33" s="9">
        <v>1</v>
      </c>
      <c r="AF33" s="15">
        <v>114</v>
      </c>
      <c r="AG33" s="15">
        <v>79</v>
      </c>
      <c r="AJ33" s="9">
        <v>121.3</v>
      </c>
      <c r="AK33" s="9">
        <v>8.5</v>
      </c>
      <c r="AL33" s="9">
        <v>41.3</v>
      </c>
      <c r="AM33" s="9">
        <v>6.9</v>
      </c>
      <c r="AN33" s="9">
        <v>116.6</v>
      </c>
      <c r="AO33" s="9">
        <v>8.5</v>
      </c>
      <c r="AP33" s="9">
        <v>53.9</v>
      </c>
      <c r="AQ33" s="9">
        <v>6.9</v>
      </c>
      <c r="AR33" s="11">
        <v>118.95</v>
      </c>
      <c r="AS33" s="11">
        <v>47.6</v>
      </c>
      <c r="AT33" s="11">
        <v>82.6041666666667</v>
      </c>
      <c r="AU33" s="11">
        <v>60.4</v>
      </c>
      <c r="AW33" s="9">
        <v>28</v>
      </c>
      <c r="AZ33" s="11">
        <v>59.133339999999997</v>
      </c>
      <c r="BA33" s="11">
        <v>75.099999999999994</v>
      </c>
      <c r="BB33" s="14">
        <v>0.78739467376830896</v>
      </c>
      <c r="BD33" s="13"/>
      <c r="BE33" s="11">
        <v>59.133333333333297</v>
      </c>
      <c r="BF33" s="11">
        <v>75.099999999999994</v>
      </c>
      <c r="BG33" s="14">
        <v>0.78739458499778103</v>
      </c>
      <c r="BI33" s="15">
        <v>187</v>
      </c>
      <c r="BJ33" s="14">
        <v>5.2311086168545904</v>
      </c>
      <c r="BL33" s="14">
        <v>4.3600000000000003</v>
      </c>
      <c r="BM33" s="14">
        <v>5.9633330000000004</v>
      </c>
      <c r="BN33" s="14">
        <v>0.93666669999999996</v>
      </c>
      <c r="BO33" s="11">
        <v>64.056937222173104</v>
      </c>
      <c r="BQ33" s="11">
        <v>8.1666670000000003</v>
      </c>
      <c r="BR33" s="11">
        <v>9.6300000000000008</v>
      </c>
      <c r="BS33" s="16">
        <v>0.9</v>
      </c>
      <c r="BT33" s="11">
        <v>66.666669999999996</v>
      </c>
      <c r="BV33" s="9">
        <v>1</v>
      </c>
      <c r="BW33" s="9">
        <v>0</v>
      </c>
      <c r="BX33" s="9">
        <v>0</v>
      </c>
      <c r="BY33" s="9">
        <v>1</v>
      </c>
      <c r="BZ33" s="11">
        <v>7.7966664999999997</v>
      </c>
      <c r="CA33" s="11">
        <v>7.5844379560589497</v>
      </c>
      <c r="CB33" s="9">
        <v>0</v>
      </c>
      <c r="CC33" s="9">
        <v>2.1</v>
      </c>
      <c r="CD33" s="9">
        <v>0</v>
      </c>
      <c r="CE33" s="9">
        <v>0</v>
      </c>
      <c r="CF33" s="9">
        <v>0</v>
      </c>
    </row>
    <row r="34" spans="1:84">
      <c r="A34" s="9">
        <v>1</v>
      </c>
      <c r="B34" s="9">
        <v>1</v>
      </c>
      <c r="C34" s="11">
        <v>62.284931506849297</v>
      </c>
      <c r="D34" s="9">
        <v>0</v>
      </c>
      <c r="E34" s="9">
        <v>0</v>
      </c>
      <c r="F34" s="9">
        <v>119</v>
      </c>
      <c r="G34" s="9">
        <v>60</v>
      </c>
      <c r="H34" s="9">
        <v>0</v>
      </c>
      <c r="I34" s="9">
        <v>166</v>
      </c>
      <c r="J34" s="12">
        <v>47</v>
      </c>
      <c r="K34" s="9">
        <v>1.5</v>
      </c>
      <c r="L34" s="11">
        <v>18.14</v>
      </c>
      <c r="M34" s="11">
        <v>55.057534246575301</v>
      </c>
      <c r="N34" s="12">
        <v>7.2273972602739702</v>
      </c>
      <c r="O34" s="18">
        <v>2.0321389580136802</v>
      </c>
      <c r="P34" s="9">
        <v>0</v>
      </c>
      <c r="R34" s="13" t="s">
        <v>39</v>
      </c>
      <c r="S34" s="9">
        <v>0</v>
      </c>
      <c r="T34" s="9">
        <v>1</v>
      </c>
      <c r="U34" s="9">
        <v>0</v>
      </c>
      <c r="V34" s="9">
        <v>0</v>
      </c>
      <c r="X34" s="11">
        <v>4.8899999999999997</v>
      </c>
      <c r="Y34" s="11">
        <v>3.26</v>
      </c>
      <c r="Z34" s="11">
        <v>2.12</v>
      </c>
      <c r="AA34" s="11">
        <v>56.646216768916098</v>
      </c>
      <c r="AB34" s="11">
        <v>0.88</v>
      </c>
      <c r="AC34" s="11">
        <v>0.88</v>
      </c>
      <c r="AD34" s="14">
        <v>0.35991820040899802</v>
      </c>
      <c r="AE34" s="9">
        <v>0</v>
      </c>
      <c r="AF34" s="15">
        <v>148</v>
      </c>
      <c r="AG34" s="15">
        <v>101</v>
      </c>
      <c r="AJ34" s="9">
        <v>108.1</v>
      </c>
      <c r="AK34" s="9">
        <v>8.1</v>
      </c>
      <c r="AL34" s="9">
        <v>21.9</v>
      </c>
      <c r="AM34" s="9">
        <v>6.6</v>
      </c>
      <c r="AN34" s="9">
        <v>111.3</v>
      </c>
      <c r="AO34" s="9">
        <v>8.1</v>
      </c>
      <c r="AP34" s="9">
        <v>41.7</v>
      </c>
      <c r="AQ34" s="9">
        <v>6.9</v>
      </c>
      <c r="AR34" s="11">
        <v>109.7</v>
      </c>
      <c r="AS34" s="11">
        <v>31.8</v>
      </c>
      <c r="AT34" s="11">
        <v>73.133333333333297</v>
      </c>
      <c r="AU34" s="11">
        <v>72</v>
      </c>
      <c r="AW34" s="9">
        <v>32</v>
      </c>
      <c r="AZ34" s="11">
        <v>109</v>
      </c>
      <c r="BA34" s="11">
        <v>76.966669999999993</v>
      </c>
      <c r="BB34" s="14">
        <v>1.41619742675628</v>
      </c>
      <c r="BD34" s="13"/>
      <c r="BE34" s="11">
        <v>109</v>
      </c>
      <c r="BF34" s="11">
        <v>76.966666666666697</v>
      </c>
      <c r="BG34" s="14">
        <v>1.4161974880900801</v>
      </c>
      <c r="BI34" s="15">
        <v>215</v>
      </c>
      <c r="BJ34" s="14">
        <v>5.3706380281276598</v>
      </c>
      <c r="BL34" s="14">
        <v>6.023333</v>
      </c>
      <c r="BM34" s="14">
        <v>7.02</v>
      </c>
      <c r="BN34" s="14">
        <v>1.2</v>
      </c>
      <c r="BO34" s="11">
        <v>50</v>
      </c>
      <c r="BQ34" s="11">
        <v>7.9</v>
      </c>
      <c r="BR34" s="11">
        <v>9.2899999999999991</v>
      </c>
      <c r="BS34" s="16">
        <v>1.2</v>
      </c>
      <c r="BT34" s="11">
        <v>50</v>
      </c>
      <c r="BV34" s="9">
        <v>1</v>
      </c>
      <c r="BW34" s="9">
        <v>0</v>
      </c>
      <c r="BX34" s="9">
        <v>0</v>
      </c>
      <c r="BY34" s="9">
        <v>0</v>
      </c>
      <c r="BZ34" s="11">
        <v>8.1549999999999994</v>
      </c>
      <c r="CA34" s="11">
        <v>13.3660331085224</v>
      </c>
      <c r="CB34" s="9">
        <v>0</v>
      </c>
      <c r="CC34" s="9">
        <v>2.5</v>
      </c>
      <c r="CD34" s="9">
        <v>0</v>
      </c>
      <c r="CE34" s="9">
        <v>0</v>
      </c>
      <c r="CF34" s="9">
        <v>0</v>
      </c>
    </row>
    <row r="35" spans="1:84">
      <c r="A35" s="9">
        <v>1</v>
      </c>
      <c r="B35" s="9">
        <v>1</v>
      </c>
      <c r="C35" s="11">
        <v>72.112328767123302</v>
      </c>
      <c r="D35" s="9">
        <v>1</v>
      </c>
      <c r="E35" s="9">
        <v>0</v>
      </c>
      <c r="F35" s="9">
        <v>165</v>
      </c>
      <c r="G35" s="9">
        <v>79</v>
      </c>
      <c r="H35" s="9">
        <v>1</v>
      </c>
      <c r="I35" s="9">
        <v>160</v>
      </c>
      <c r="J35" s="12">
        <v>62</v>
      </c>
      <c r="K35" s="9">
        <v>1.64</v>
      </c>
      <c r="L35" s="11">
        <v>24.69</v>
      </c>
      <c r="M35" s="11">
        <v>35.331506849315097</v>
      </c>
      <c r="N35" s="12">
        <v>36.780821917808197</v>
      </c>
      <c r="O35" s="18">
        <v>3.6101592465514898</v>
      </c>
      <c r="P35" s="9">
        <v>0</v>
      </c>
      <c r="R35" s="13" t="s">
        <v>37</v>
      </c>
      <c r="S35" s="9">
        <v>1</v>
      </c>
      <c r="T35" s="9">
        <v>0</v>
      </c>
      <c r="U35" s="9">
        <v>0</v>
      </c>
      <c r="V35" s="9">
        <v>0</v>
      </c>
      <c r="X35" s="11">
        <v>4.3</v>
      </c>
      <c r="Y35" s="11">
        <v>2.6219512195122001</v>
      </c>
      <c r="Z35" s="11">
        <v>3.2</v>
      </c>
      <c r="AA35" s="11">
        <v>25.581395348837201</v>
      </c>
      <c r="AB35" s="11">
        <v>0.95</v>
      </c>
      <c r="AC35" s="11">
        <v>0.9</v>
      </c>
      <c r="AD35" s="14">
        <v>0.418604651162791</v>
      </c>
      <c r="AE35" s="9">
        <v>0</v>
      </c>
      <c r="AF35" s="15">
        <v>128</v>
      </c>
      <c r="AG35" s="15">
        <v>77</v>
      </c>
      <c r="AJ35" s="9">
        <v>76.599999999999994</v>
      </c>
      <c r="AK35" s="9">
        <v>7.3</v>
      </c>
      <c r="AL35" s="9">
        <v>36.1</v>
      </c>
      <c r="AM35" s="9">
        <v>6.8</v>
      </c>
      <c r="AN35" s="9">
        <v>96.3</v>
      </c>
      <c r="AO35" s="9">
        <v>7.5</v>
      </c>
      <c r="AP35" s="9">
        <v>40.299999999999997</v>
      </c>
      <c r="AQ35" s="9">
        <v>7</v>
      </c>
      <c r="AR35" s="11">
        <v>86.45</v>
      </c>
      <c r="AS35" s="11">
        <v>38.200000000000003</v>
      </c>
      <c r="AT35" s="11">
        <v>52.713414634146297</v>
      </c>
      <c r="AU35" s="11">
        <v>55.5</v>
      </c>
      <c r="AW35" s="9">
        <v>51</v>
      </c>
      <c r="AZ35" s="11">
        <v>60.366660000000003</v>
      </c>
      <c r="BA35" s="11">
        <v>72.099999999999994</v>
      </c>
      <c r="BB35" s="14">
        <v>0.837262968099861</v>
      </c>
      <c r="BD35" s="13"/>
      <c r="BE35" s="11">
        <v>60.366666666666703</v>
      </c>
      <c r="BF35" s="11">
        <v>72.099999999999994</v>
      </c>
      <c r="BG35" s="14">
        <v>0.83726306056403199</v>
      </c>
      <c r="BI35" s="15">
        <v>262</v>
      </c>
      <c r="BJ35" s="14">
        <v>5.5683445037611001</v>
      </c>
      <c r="BL35" s="14">
        <v>4.42</v>
      </c>
      <c r="BM35" s="14">
        <v>3.3</v>
      </c>
      <c r="BN35" s="14">
        <v>0.88500000000000001</v>
      </c>
      <c r="BO35" s="11">
        <v>67.796610169491501</v>
      </c>
      <c r="BQ35" s="11">
        <v>4.8633329999999999</v>
      </c>
      <c r="BR35" s="11">
        <v>3.0433330000000001</v>
      </c>
      <c r="BS35" s="16">
        <v>0.89666659999999998</v>
      </c>
      <c r="BT35" s="11">
        <v>66.914500000000004</v>
      </c>
      <c r="BV35" s="9">
        <v>1</v>
      </c>
      <c r="BW35" s="9">
        <v>1</v>
      </c>
      <c r="BX35" s="9">
        <v>0</v>
      </c>
      <c r="BY35" s="9">
        <v>0</v>
      </c>
      <c r="BZ35" s="11">
        <v>3.17</v>
      </c>
      <c r="CA35" s="11">
        <v>19.043112513144099</v>
      </c>
      <c r="CB35" s="9">
        <v>1</v>
      </c>
      <c r="CC35" s="9">
        <v>2.8</v>
      </c>
      <c r="CD35" s="9">
        <v>1</v>
      </c>
      <c r="CE35" s="9">
        <v>1</v>
      </c>
      <c r="CF35" s="9">
        <v>0</v>
      </c>
    </row>
    <row r="36" spans="1:84">
      <c r="A36" s="9">
        <v>1</v>
      </c>
      <c r="B36" s="9">
        <v>1</v>
      </c>
      <c r="C36" s="11">
        <v>63.5260273972603</v>
      </c>
      <c r="D36" s="9">
        <v>1</v>
      </c>
      <c r="E36" s="9">
        <v>0</v>
      </c>
      <c r="F36" s="9">
        <v>138</v>
      </c>
      <c r="G36" s="9">
        <v>76</v>
      </c>
      <c r="H36" s="9">
        <v>0</v>
      </c>
      <c r="I36" s="9">
        <v>168</v>
      </c>
      <c r="J36" s="12">
        <v>87</v>
      </c>
      <c r="K36" s="9">
        <v>1.97</v>
      </c>
      <c r="L36" s="11">
        <v>31.51</v>
      </c>
      <c r="M36" s="11">
        <v>51.301369863013697</v>
      </c>
      <c r="N36" s="12">
        <v>12.2246575342466</v>
      </c>
      <c r="O36" s="18">
        <v>2.4874135049991799</v>
      </c>
      <c r="P36" s="9">
        <v>1</v>
      </c>
      <c r="R36" s="13" t="s">
        <v>35</v>
      </c>
      <c r="S36" s="9">
        <v>1</v>
      </c>
      <c r="T36" s="9">
        <v>0</v>
      </c>
      <c r="U36" s="9">
        <v>0</v>
      </c>
      <c r="V36" s="9">
        <v>0</v>
      </c>
      <c r="X36" s="11">
        <v>4.88</v>
      </c>
      <c r="Y36" s="11">
        <v>2.4771573604060899</v>
      </c>
      <c r="Z36" s="11">
        <v>2.89</v>
      </c>
      <c r="AA36" s="11">
        <v>40.778688524590201</v>
      </c>
      <c r="AB36" s="11">
        <v>0.79</v>
      </c>
      <c r="AC36" s="11">
        <v>0.79</v>
      </c>
      <c r="AD36" s="14">
        <v>0.32377049180327899</v>
      </c>
      <c r="AE36" s="9">
        <v>0</v>
      </c>
      <c r="AF36" s="15">
        <v>128</v>
      </c>
      <c r="AG36" s="15">
        <v>64</v>
      </c>
      <c r="AJ36" s="9">
        <v>83.2</v>
      </c>
      <c r="AK36" s="9">
        <v>9.1999999999999993</v>
      </c>
      <c r="AL36" s="9">
        <v>33.200000000000003</v>
      </c>
      <c r="AM36" s="9">
        <v>7.5</v>
      </c>
      <c r="AN36" s="9">
        <v>75.5</v>
      </c>
      <c r="AO36" s="9">
        <v>8.6999999999999993</v>
      </c>
      <c r="AP36" s="9">
        <v>31.7</v>
      </c>
      <c r="AQ36" s="9">
        <v>7.3</v>
      </c>
      <c r="AR36" s="11">
        <v>79.349999999999994</v>
      </c>
      <c r="AS36" s="11">
        <v>32.450000000000003</v>
      </c>
      <c r="AT36" s="11">
        <v>40.279187817258901</v>
      </c>
      <c r="AU36" s="11">
        <v>59.9</v>
      </c>
      <c r="AW36" s="9">
        <v>28</v>
      </c>
      <c r="AZ36" s="11">
        <v>69.400000000000006</v>
      </c>
      <c r="BA36" s="11">
        <v>80.833340000000007</v>
      </c>
      <c r="BB36" s="14">
        <v>0.85855663022213402</v>
      </c>
      <c r="BD36" s="13"/>
      <c r="BE36" s="11">
        <v>69.400000000000006</v>
      </c>
      <c r="BF36" s="11">
        <v>80.8333333333333</v>
      </c>
      <c r="BG36" s="14">
        <v>0.85855670103092796</v>
      </c>
      <c r="BI36" s="15">
        <v>190</v>
      </c>
      <c r="BJ36" s="14">
        <v>5.2470240721604897</v>
      </c>
      <c r="BL36" s="14">
        <v>5.8733329999999997</v>
      </c>
      <c r="BM36" s="14">
        <v>7.7966670000000002</v>
      </c>
      <c r="BN36" s="14">
        <v>0.83666660000000004</v>
      </c>
      <c r="BO36" s="11">
        <v>71.713153124553997</v>
      </c>
      <c r="BQ36" s="11">
        <v>8.0733339999999991</v>
      </c>
      <c r="BR36" s="11">
        <v>7.4333330000000002</v>
      </c>
      <c r="BS36" s="16">
        <v>0.87666670000000002</v>
      </c>
      <c r="BT36" s="11">
        <v>68.441059999999993</v>
      </c>
      <c r="BV36" s="9">
        <v>1</v>
      </c>
      <c r="BW36" s="9">
        <v>0</v>
      </c>
      <c r="BX36" s="9">
        <v>0</v>
      </c>
      <c r="BY36" s="9">
        <v>0</v>
      </c>
      <c r="BZ36" s="11">
        <v>7.6133335000000004</v>
      </c>
      <c r="CA36" s="11">
        <v>9.1155864904643895</v>
      </c>
      <c r="CB36" s="9">
        <v>0</v>
      </c>
      <c r="CC36" s="9">
        <v>2.1</v>
      </c>
      <c r="CD36" s="9">
        <v>0</v>
      </c>
      <c r="CE36" s="9">
        <v>0</v>
      </c>
      <c r="CF36" s="9">
        <v>0</v>
      </c>
    </row>
    <row r="37" spans="1:84">
      <c r="A37" s="9">
        <v>1</v>
      </c>
      <c r="B37" s="9">
        <v>0</v>
      </c>
      <c r="C37" s="11">
        <v>32.178082191780803</v>
      </c>
      <c r="D37" s="9">
        <v>0</v>
      </c>
      <c r="E37" s="9">
        <v>0</v>
      </c>
      <c r="F37" s="9">
        <v>105</v>
      </c>
      <c r="G37" s="9">
        <v>60</v>
      </c>
      <c r="H37" s="9">
        <v>0</v>
      </c>
      <c r="I37" s="9">
        <v>174</v>
      </c>
      <c r="J37" s="12">
        <v>53.5</v>
      </c>
      <c r="K37" s="9">
        <v>1.64</v>
      </c>
      <c r="L37" s="11">
        <v>19.38</v>
      </c>
      <c r="M37" s="11">
        <v>28.7753424657534</v>
      </c>
      <c r="N37" s="12">
        <v>3.4027397260273999</v>
      </c>
      <c r="O37" s="18">
        <v>1.23111636211427</v>
      </c>
      <c r="P37" s="9">
        <v>1</v>
      </c>
      <c r="R37" s="13" t="s">
        <v>37</v>
      </c>
      <c r="S37" s="9">
        <v>0</v>
      </c>
      <c r="T37" s="9">
        <v>1</v>
      </c>
      <c r="U37" s="9">
        <v>0</v>
      </c>
      <c r="V37" s="9">
        <v>0</v>
      </c>
      <c r="X37" s="11">
        <v>5.0599999999999996</v>
      </c>
      <c r="Y37" s="11">
        <v>3.0853658536585402</v>
      </c>
      <c r="Z37" s="11">
        <v>2.68</v>
      </c>
      <c r="AA37" s="11">
        <v>47.035573122529598</v>
      </c>
      <c r="AB37" s="11">
        <v>0.94</v>
      </c>
      <c r="AC37" s="11">
        <v>0.94</v>
      </c>
      <c r="AD37" s="14">
        <v>0.37154150197628499</v>
      </c>
      <c r="AE37" s="9">
        <v>0</v>
      </c>
      <c r="AF37" s="15">
        <v>171</v>
      </c>
      <c r="AG37" s="15">
        <v>106</v>
      </c>
      <c r="AJ37" s="9">
        <v>125.5</v>
      </c>
      <c r="AK37" s="9">
        <v>9.1999999999999993</v>
      </c>
      <c r="AL37" s="9">
        <v>57.3</v>
      </c>
      <c r="AM37" s="9">
        <v>7.7</v>
      </c>
      <c r="AN37" s="9">
        <v>144.6</v>
      </c>
      <c r="AO37" s="9">
        <v>9.6999999999999993</v>
      </c>
      <c r="AP37" s="9">
        <v>53.8</v>
      </c>
      <c r="AQ37" s="9">
        <v>8.4</v>
      </c>
      <c r="AR37" s="11">
        <v>135.05000000000001</v>
      </c>
      <c r="AS37" s="11">
        <v>55.55</v>
      </c>
      <c r="AT37" s="11">
        <v>82.347560975609795</v>
      </c>
      <c r="AU37" s="11">
        <v>58.1</v>
      </c>
      <c r="AW37" s="9">
        <v>27</v>
      </c>
      <c r="AZ37" s="11">
        <v>78.8</v>
      </c>
      <c r="BA37" s="11">
        <v>41.633339999999997</v>
      </c>
      <c r="BB37" s="14">
        <v>1.8927138682603899</v>
      </c>
      <c r="BD37" s="13"/>
      <c r="BE37" s="11">
        <v>78.8</v>
      </c>
      <c r="BF37" s="11">
        <v>41.633333333333297</v>
      </c>
      <c r="BG37" s="14">
        <v>1.8927141713370701</v>
      </c>
      <c r="BI37" s="15">
        <v>143</v>
      </c>
      <c r="BJ37" s="14">
        <v>4.9628446302599096</v>
      </c>
      <c r="BL37" s="14">
        <v>6.693333</v>
      </c>
      <c r="BM37" s="14">
        <v>10.956670000000001</v>
      </c>
      <c r="BN37" s="14">
        <v>0.87</v>
      </c>
      <c r="BO37" s="11">
        <v>68.965517241379303</v>
      </c>
      <c r="BQ37" s="11">
        <v>7.66</v>
      </c>
      <c r="BR37" s="11">
        <v>15.033329999999999</v>
      </c>
      <c r="BS37" s="16">
        <v>0.88666670000000003</v>
      </c>
      <c r="BT37" s="11">
        <v>67.669169999999994</v>
      </c>
      <c r="BV37" s="9">
        <v>0</v>
      </c>
      <c r="BW37" s="9">
        <v>0</v>
      </c>
      <c r="BX37" s="9">
        <v>1</v>
      </c>
      <c r="BY37" s="9">
        <v>0</v>
      </c>
      <c r="BZ37" s="11">
        <v>12.993335</v>
      </c>
      <c r="CA37" s="11">
        <v>6.06464775979377</v>
      </c>
      <c r="CB37" s="9">
        <v>0</v>
      </c>
      <c r="CC37" s="9">
        <v>2</v>
      </c>
      <c r="CD37" s="9">
        <v>0</v>
      </c>
      <c r="CE37" s="9">
        <v>0</v>
      </c>
      <c r="CF37" s="9">
        <v>0</v>
      </c>
    </row>
    <row r="38" spans="1:84">
      <c r="A38" s="9">
        <v>1</v>
      </c>
      <c r="B38" s="9">
        <v>0</v>
      </c>
      <c r="C38" s="11">
        <v>74.583561643835594</v>
      </c>
      <c r="D38" s="9">
        <v>0</v>
      </c>
      <c r="E38" s="9">
        <v>0</v>
      </c>
      <c r="F38" s="9">
        <v>125</v>
      </c>
      <c r="G38" s="9">
        <v>65</v>
      </c>
      <c r="H38" s="9">
        <v>0</v>
      </c>
      <c r="I38" s="9">
        <v>169</v>
      </c>
      <c r="J38" s="12">
        <v>56</v>
      </c>
      <c r="K38" s="9">
        <v>1.64</v>
      </c>
      <c r="L38" s="11">
        <v>20.55</v>
      </c>
      <c r="M38" s="11">
        <v>46.123287671232902</v>
      </c>
      <c r="N38" s="12">
        <v>28.4602739726027</v>
      </c>
      <c r="O38" s="18">
        <v>3.3627302511608002</v>
      </c>
      <c r="P38" s="9">
        <v>1</v>
      </c>
      <c r="R38" s="13" t="s">
        <v>39</v>
      </c>
      <c r="S38" s="9">
        <v>0</v>
      </c>
      <c r="T38" s="9">
        <v>0</v>
      </c>
      <c r="U38" s="9">
        <v>0</v>
      </c>
      <c r="V38" s="9">
        <v>0</v>
      </c>
      <c r="X38" s="11">
        <v>4.7</v>
      </c>
      <c r="Y38" s="11">
        <v>2.8658536585365901</v>
      </c>
      <c r="Z38" s="11">
        <v>2.6</v>
      </c>
      <c r="AA38" s="11">
        <v>44.680851063829799</v>
      </c>
      <c r="AB38" s="11">
        <v>0.94</v>
      </c>
      <c r="AC38" s="11">
        <v>0.89</v>
      </c>
      <c r="AD38" s="14">
        <v>0.37872340425531897</v>
      </c>
      <c r="AE38" s="9">
        <v>0</v>
      </c>
      <c r="AF38" s="15">
        <v>146</v>
      </c>
      <c r="AG38" s="15">
        <v>90</v>
      </c>
      <c r="AJ38" s="9">
        <v>86</v>
      </c>
      <c r="AK38" s="9">
        <v>7.6</v>
      </c>
      <c r="AL38" s="9">
        <v>35.9</v>
      </c>
      <c r="AM38" s="9">
        <v>6.1</v>
      </c>
      <c r="AN38" s="9">
        <v>102.9</v>
      </c>
      <c r="AO38" s="9">
        <v>7.6</v>
      </c>
      <c r="AP38" s="9">
        <v>44.5</v>
      </c>
      <c r="AQ38" s="9">
        <v>6.8</v>
      </c>
      <c r="AR38" s="11">
        <v>94.45</v>
      </c>
      <c r="AS38" s="11">
        <v>40.200000000000003</v>
      </c>
      <c r="AT38" s="11">
        <v>57.591463414634099</v>
      </c>
      <c r="AU38" s="11">
        <v>55.8</v>
      </c>
      <c r="AW38" s="9">
        <v>39</v>
      </c>
      <c r="AZ38" s="11">
        <v>82.8</v>
      </c>
      <c r="BA38" s="11">
        <v>55.05</v>
      </c>
      <c r="BB38" s="14">
        <v>1.50408719346049</v>
      </c>
      <c r="BD38" s="13"/>
      <c r="BE38" s="11">
        <v>82.8</v>
      </c>
      <c r="BF38" s="11">
        <v>55.05</v>
      </c>
      <c r="BG38" s="14">
        <v>1.50408719346049</v>
      </c>
      <c r="BI38" s="15">
        <v>175</v>
      </c>
      <c r="BJ38" s="14">
        <v>5.16478597392351</v>
      </c>
      <c r="BL38" s="14">
        <v>7.4033329999999999</v>
      </c>
      <c r="BM38" s="14">
        <v>8.4566669999999995</v>
      </c>
      <c r="BN38" s="14">
        <v>0.95333330000000005</v>
      </c>
      <c r="BO38" s="11">
        <v>62.937065137659602</v>
      </c>
      <c r="BQ38" s="11">
        <v>11.633330000000001</v>
      </c>
      <c r="BR38" s="11">
        <v>10.466670000000001</v>
      </c>
      <c r="BS38" s="16">
        <v>0.94333330000000004</v>
      </c>
      <c r="BT38" s="11">
        <v>63.604239999999997</v>
      </c>
      <c r="BV38" s="9">
        <v>0</v>
      </c>
      <c r="BW38" s="9">
        <v>1</v>
      </c>
      <c r="BX38" s="9">
        <v>0</v>
      </c>
      <c r="BY38" s="9">
        <v>0</v>
      </c>
      <c r="BZ38" s="11">
        <v>9.4633334999999992</v>
      </c>
      <c r="CA38" s="11">
        <v>8.7495595500253707</v>
      </c>
      <c r="CB38" s="9">
        <v>0</v>
      </c>
      <c r="CC38" s="9">
        <v>2.4</v>
      </c>
      <c r="CD38" s="9">
        <v>0</v>
      </c>
      <c r="CE38" s="9">
        <v>0</v>
      </c>
      <c r="CF38" s="9">
        <v>0</v>
      </c>
    </row>
    <row r="39" spans="1:84">
      <c r="A39" s="9">
        <v>1</v>
      </c>
      <c r="B39" s="9">
        <v>0</v>
      </c>
      <c r="C39" s="11">
        <v>49.378082191780798</v>
      </c>
      <c r="D39" s="9">
        <v>0</v>
      </c>
      <c r="E39" s="9">
        <v>0</v>
      </c>
      <c r="F39" s="9">
        <v>124</v>
      </c>
      <c r="G39" s="9">
        <v>79</v>
      </c>
      <c r="H39" s="9">
        <v>0</v>
      </c>
      <c r="I39" s="9">
        <v>174</v>
      </c>
      <c r="J39" s="12">
        <v>79</v>
      </c>
      <c r="K39" s="9">
        <v>1.94</v>
      </c>
      <c r="L39" s="11">
        <v>26.093275201479699</v>
      </c>
      <c r="M39" s="11">
        <v>47.2</v>
      </c>
      <c r="N39" s="12">
        <v>2.17808219178082</v>
      </c>
      <c r="O39" s="18">
        <v>0.61518563909023305</v>
      </c>
      <c r="P39" s="9">
        <v>1</v>
      </c>
      <c r="R39" s="13" t="s">
        <v>35</v>
      </c>
      <c r="S39" s="9">
        <v>0</v>
      </c>
      <c r="T39" s="9">
        <v>0</v>
      </c>
      <c r="U39" s="9">
        <v>0</v>
      </c>
      <c r="V39" s="9">
        <v>0</v>
      </c>
      <c r="X39" s="11">
        <v>4.7</v>
      </c>
      <c r="Y39" s="11">
        <v>2.4226804123711299</v>
      </c>
      <c r="Z39" s="11">
        <v>3</v>
      </c>
      <c r="AA39" s="11">
        <v>36.170212765957501</v>
      </c>
      <c r="AB39" s="11">
        <v>0.95</v>
      </c>
      <c r="AC39" s="11">
        <v>0.9</v>
      </c>
      <c r="AD39" s="14">
        <v>0.38297872340425498</v>
      </c>
      <c r="AE39" s="9">
        <v>0</v>
      </c>
      <c r="AF39" s="15">
        <v>148</v>
      </c>
      <c r="AG39" s="15">
        <v>76</v>
      </c>
      <c r="AJ39" s="9">
        <v>106.2</v>
      </c>
      <c r="AK39" s="9">
        <v>9</v>
      </c>
      <c r="AL39" s="9">
        <v>41.8</v>
      </c>
      <c r="AM39" s="9">
        <v>7.4</v>
      </c>
      <c r="AN39" s="9">
        <v>85.3</v>
      </c>
      <c r="AO39" s="9">
        <v>8.8000000000000007</v>
      </c>
      <c r="AP39" s="9">
        <v>40.1</v>
      </c>
      <c r="AQ39" s="9">
        <v>7.7</v>
      </c>
      <c r="AR39" s="11">
        <v>95.75</v>
      </c>
      <c r="AS39" s="11">
        <v>40.950000000000003</v>
      </c>
      <c r="AT39" s="11">
        <v>49.355670103092798</v>
      </c>
      <c r="AU39" s="11">
        <v>56.9</v>
      </c>
      <c r="AW39" s="9">
        <v>28</v>
      </c>
      <c r="AZ39" s="11">
        <v>80</v>
      </c>
      <c r="BA39" s="11">
        <v>50</v>
      </c>
      <c r="BB39" s="14">
        <v>1.6</v>
      </c>
      <c r="BD39" s="13"/>
      <c r="BE39" s="11">
        <v>80</v>
      </c>
      <c r="BF39" s="11">
        <v>50</v>
      </c>
      <c r="BG39" s="14">
        <v>1.6</v>
      </c>
      <c r="BI39" s="15">
        <v>145</v>
      </c>
      <c r="BJ39" s="14">
        <v>4.9767337424205698</v>
      </c>
      <c r="BL39" s="14">
        <v>7.3</v>
      </c>
      <c r="BM39" s="14">
        <v>10.199999999999999</v>
      </c>
      <c r="BN39" s="14">
        <v>0.87</v>
      </c>
      <c r="BO39" s="11">
        <v>69</v>
      </c>
      <c r="BQ39" s="11">
        <v>10.1</v>
      </c>
      <c r="BR39" s="11">
        <v>13.7</v>
      </c>
      <c r="BS39" s="16">
        <v>0.87</v>
      </c>
      <c r="BT39" s="11">
        <v>69</v>
      </c>
      <c r="BV39" s="9">
        <v>0</v>
      </c>
      <c r="BW39" s="9">
        <v>0</v>
      </c>
      <c r="CC39" s="9">
        <v>1.9</v>
      </c>
      <c r="CD39" s="9">
        <v>0</v>
      </c>
      <c r="CE39" s="9">
        <v>0</v>
      </c>
      <c r="CF39" s="9">
        <v>0</v>
      </c>
    </row>
    <row r="40" spans="1:84">
      <c r="A40" s="9">
        <v>1</v>
      </c>
      <c r="B40" s="9">
        <v>1</v>
      </c>
      <c r="C40" s="11">
        <v>22.161643835616399</v>
      </c>
      <c r="D40" s="9">
        <v>1</v>
      </c>
      <c r="E40" s="9">
        <v>0</v>
      </c>
      <c r="F40" s="9">
        <v>128</v>
      </c>
      <c r="G40" s="9">
        <v>74</v>
      </c>
      <c r="H40" s="9">
        <v>0</v>
      </c>
      <c r="I40" s="9">
        <v>165</v>
      </c>
      <c r="J40" s="12">
        <v>59.5</v>
      </c>
      <c r="K40" s="9">
        <v>1.65</v>
      </c>
      <c r="L40" s="11">
        <v>22.77</v>
      </c>
      <c r="M40" s="11">
        <v>13.076712328767099</v>
      </c>
      <c r="N40" s="12">
        <v>9.0849315068493208</v>
      </c>
      <c r="O40" s="18">
        <v>2.2065353197579101</v>
      </c>
      <c r="P40" s="9">
        <v>1</v>
      </c>
      <c r="R40" s="13" t="s">
        <v>37</v>
      </c>
      <c r="S40" s="9">
        <v>0</v>
      </c>
      <c r="T40" s="9">
        <v>1</v>
      </c>
      <c r="U40" s="9">
        <v>0</v>
      </c>
      <c r="V40" s="9">
        <v>0</v>
      </c>
      <c r="X40" s="11">
        <v>5.0599999999999996</v>
      </c>
      <c r="Y40" s="11">
        <v>3.06666666666667</v>
      </c>
      <c r="Z40" s="11">
        <v>2.5499999999999998</v>
      </c>
      <c r="AA40" s="11">
        <v>49.604743083004003</v>
      </c>
      <c r="AB40" s="11">
        <v>0.6</v>
      </c>
      <c r="AC40" s="11">
        <v>0.72</v>
      </c>
      <c r="AD40" s="14">
        <v>0.28458498023715401</v>
      </c>
      <c r="AE40" s="9">
        <v>0</v>
      </c>
      <c r="AF40" s="15">
        <v>109</v>
      </c>
      <c r="AG40" s="15">
        <v>66</v>
      </c>
      <c r="AJ40" s="9">
        <v>119.7</v>
      </c>
      <c r="AK40" s="9">
        <v>8.8000000000000007</v>
      </c>
      <c r="AL40" s="9">
        <v>44.8</v>
      </c>
      <c r="AM40" s="9">
        <v>7.1</v>
      </c>
      <c r="AN40" s="9">
        <v>115.1</v>
      </c>
      <c r="AO40" s="9">
        <v>8.6999999999999993</v>
      </c>
      <c r="AP40" s="9">
        <v>47.9</v>
      </c>
      <c r="AQ40" s="9">
        <v>6.9</v>
      </c>
      <c r="AR40" s="11">
        <v>117.4</v>
      </c>
      <c r="AS40" s="11">
        <v>46.35</v>
      </c>
      <c r="AT40" s="11">
        <v>71.151515151515198</v>
      </c>
      <c r="AU40" s="11">
        <v>60.7</v>
      </c>
      <c r="AW40" s="9">
        <v>25</v>
      </c>
      <c r="AZ40" s="11">
        <v>93.1</v>
      </c>
      <c r="BA40" s="11">
        <v>35</v>
      </c>
      <c r="BB40" s="14">
        <v>2.66</v>
      </c>
      <c r="BD40" s="13"/>
      <c r="BE40" s="11">
        <v>93.1</v>
      </c>
      <c r="BF40" s="11">
        <v>35</v>
      </c>
      <c r="BG40" s="14">
        <v>2.66</v>
      </c>
      <c r="BI40" s="15">
        <v>227</v>
      </c>
      <c r="BJ40" s="14">
        <v>5.4249500174814003</v>
      </c>
      <c r="BL40" s="14">
        <v>7.7566670000000002</v>
      </c>
      <c r="BM40" s="14">
        <v>11.966670000000001</v>
      </c>
      <c r="BN40" s="14">
        <v>0.94500010000000001</v>
      </c>
      <c r="BO40" s="11">
        <v>63.492060000000002</v>
      </c>
      <c r="BQ40" s="11">
        <v>9.18</v>
      </c>
      <c r="BR40" s="11">
        <v>16.600000000000001</v>
      </c>
      <c r="BS40" s="16">
        <v>0.94666669999999997</v>
      </c>
      <c r="BT40" s="11">
        <v>63.380279999999999</v>
      </c>
      <c r="BV40" s="9">
        <v>0</v>
      </c>
      <c r="BW40" s="9">
        <v>0</v>
      </c>
      <c r="BX40" s="9">
        <v>0</v>
      </c>
      <c r="BY40" s="9">
        <v>0</v>
      </c>
      <c r="BZ40" s="11">
        <v>14.283334999999999</v>
      </c>
      <c r="CA40" s="11">
        <v>6.5180855871545402</v>
      </c>
      <c r="CB40" s="9">
        <v>0</v>
      </c>
      <c r="CC40" s="9">
        <v>2.2999999999999998</v>
      </c>
      <c r="CD40" s="9">
        <v>0</v>
      </c>
      <c r="CE40" s="9">
        <v>0</v>
      </c>
      <c r="CF40" s="9">
        <v>0</v>
      </c>
    </row>
    <row r="41" spans="1:84">
      <c r="A41" s="9">
        <v>1</v>
      </c>
      <c r="B41" s="9">
        <v>1</v>
      </c>
      <c r="C41" s="11">
        <v>61.9698630136986</v>
      </c>
      <c r="D41" s="9">
        <v>0</v>
      </c>
      <c r="E41" s="9">
        <v>0</v>
      </c>
      <c r="F41" s="9">
        <v>159</v>
      </c>
      <c r="G41" s="9">
        <v>87</v>
      </c>
      <c r="H41" s="9">
        <v>1</v>
      </c>
      <c r="I41" s="9">
        <v>158</v>
      </c>
      <c r="J41" s="12">
        <v>67</v>
      </c>
      <c r="K41" s="9">
        <v>1.68</v>
      </c>
      <c r="L41" s="11">
        <v>25.59</v>
      </c>
      <c r="M41" s="11">
        <v>47.786301369862997</v>
      </c>
      <c r="N41" s="12">
        <v>14.183561643835599</v>
      </c>
      <c r="O41" s="18">
        <v>2.6368055104581898</v>
      </c>
      <c r="P41" s="9">
        <v>0</v>
      </c>
      <c r="R41" s="13" t="s">
        <v>37</v>
      </c>
      <c r="S41" s="9">
        <v>0</v>
      </c>
      <c r="T41" s="9">
        <v>0</v>
      </c>
      <c r="U41" s="9">
        <v>0</v>
      </c>
      <c r="V41" s="9">
        <v>1</v>
      </c>
      <c r="X41" s="11">
        <v>4.5999999999999996</v>
      </c>
      <c r="Y41" s="11">
        <v>2.7380952380952399</v>
      </c>
      <c r="Z41" s="11">
        <v>3</v>
      </c>
      <c r="AA41" s="11">
        <v>34.7826086956522</v>
      </c>
      <c r="AB41" s="11">
        <v>0.85</v>
      </c>
      <c r="AC41" s="11">
        <v>0.75</v>
      </c>
      <c r="AD41" s="14">
        <v>0.32608695652173902</v>
      </c>
      <c r="AE41" s="9">
        <v>0</v>
      </c>
      <c r="AF41" s="15">
        <v>118</v>
      </c>
      <c r="AG41" s="15">
        <v>69</v>
      </c>
      <c r="AJ41" s="9">
        <v>91.5</v>
      </c>
      <c r="AK41" s="9">
        <v>7.5</v>
      </c>
      <c r="AL41" s="9">
        <v>40.9</v>
      </c>
      <c r="AM41" s="9">
        <v>6.4</v>
      </c>
      <c r="AN41" s="9">
        <v>105</v>
      </c>
      <c r="AO41" s="9">
        <v>8.1999999999999993</v>
      </c>
      <c r="AP41" s="9">
        <v>37.1</v>
      </c>
      <c r="AQ41" s="9">
        <v>7</v>
      </c>
      <c r="AR41" s="11">
        <v>98.25</v>
      </c>
      <c r="AS41" s="11">
        <v>39</v>
      </c>
      <c r="AT41" s="11">
        <v>58.482142857142897</v>
      </c>
      <c r="AU41" s="11">
        <v>60.7</v>
      </c>
      <c r="AW41" s="9">
        <v>29</v>
      </c>
      <c r="AZ41" s="11">
        <v>52.95</v>
      </c>
      <c r="BA41" s="11">
        <v>69.05</v>
      </c>
      <c r="BB41" s="14">
        <v>0.76683562635771196</v>
      </c>
      <c r="BD41" s="13"/>
      <c r="BE41" s="11">
        <v>52.95</v>
      </c>
      <c r="BF41" s="11">
        <v>69.05</v>
      </c>
      <c r="BG41" s="14">
        <v>0.76683562635771196</v>
      </c>
      <c r="BI41" s="15">
        <v>289</v>
      </c>
      <c r="BJ41" s="14">
        <v>5.6664266881124297</v>
      </c>
      <c r="BL41" s="14">
        <v>5.5433339999999998</v>
      </c>
      <c r="BM41" s="14">
        <v>5.6133329999999999</v>
      </c>
      <c r="BN41" s="14">
        <v>0.92</v>
      </c>
      <c r="BO41" s="11">
        <v>65.217389999999995</v>
      </c>
      <c r="BQ41" s="11">
        <v>5.8933330000000002</v>
      </c>
      <c r="BR41" s="11">
        <v>8.2133330000000004</v>
      </c>
      <c r="BS41" s="16">
        <v>0.96333329999999995</v>
      </c>
      <c r="BT41" s="11">
        <v>62.283740000000002</v>
      </c>
      <c r="BV41" s="9">
        <v>1</v>
      </c>
      <c r="BW41" s="9">
        <v>0</v>
      </c>
      <c r="BX41" s="9">
        <v>0</v>
      </c>
      <c r="BY41" s="9">
        <v>1</v>
      </c>
      <c r="BZ41" s="11">
        <v>6.9116664999999999</v>
      </c>
      <c r="CA41" s="11">
        <v>7.6609599146602303</v>
      </c>
      <c r="CB41" s="9">
        <v>0</v>
      </c>
      <c r="CC41" s="9">
        <v>2.2999999999999998</v>
      </c>
      <c r="CD41" s="9">
        <v>0</v>
      </c>
      <c r="CE41" s="9">
        <v>0</v>
      </c>
      <c r="CF41" s="9">
        <v>0</v>
      </c>
    </row>
    <row r="42" spans="1:84">
      <c r="A42" s="9">
        <v>1</v>
      </c>
      <c r="B42" s="9">
        <v>1</v>
      </c>
      <c r="C42" s="11">
        <v>73.410958904109606</v>
      </c>
      <c r="D42" s="9">
        <v>0</v>
      </c>
      <c r="E42" s="9">
        <v>0</v>
      </c>
      <c r="F42" s="9">
        <v>134</v>
      </c>
      <c r="G42" s="9">
        <v>59</v>
      </c>
      <c r="H42" s="9">
        <v>0</v>
      </c>
      <c r="I42" s="9">
        <v>150</v>
      </c>
      <c r="J42" s="12">
        <v>59</v>
      </c>
      <c r="K42" s="9">
        <v>1.54</v>
      </c>
      <c r="L42" s="11">
        <v>24.97</v>
      </c>
      <c r="M42" s="11">
        <v>62.895890410958899</v>
      </c>
      <c r="N42" s="12">
        <v>10.5150684931507</v>
      </c>
      <c r="O42" s="18">
        <v>2.3879523691903501</v>
      </c>
      <c r="P42" s="9">
        <v>0</v>
      </c>
      <c r="R42" s="13" t="s">
        <v>39</v>
      </c>
      <c r="S42" s="9">
        <v>0</v>
      </c>
      <c r="T42" s="9">
        <v>0</v>
      </c>
      <c r="U42" s="9">
        <v>0</v>
      </c>
      <c r="V42" s="9">
        <v>1</v>
      </c>
      <c r="X42" s="11">
        <v>4.84</v>
      </c>
      <c r="Y42" s="11">
        <v>3.1428571428571401</v>
      </c>
      <c r="Z42" s="11">
        <v>2.2000000000000002</v>
      </c>
      <c r="AA42" s="11">
        <v>54.545454545454497</v>
      </c>
      <c r="AB42" s="11">
        <v>0.92</v>
      </c>
      <c r="AC42" s="11">
        <v>0.92</v>
      </c>
      <c r="AD42" s="14">
        <v>0.38016528925619802</v>
      </c>
      <c r="AE42" s="9">
        <v>0</v>
      </c>
      <c r="AF42" s="15">
        <v>155</v>
      </c>
      <c r="AG42" s="15">
        <v>100</v>
      </c>
      <c r="AJ42" s="9">
        <v>81.400000000000006</v>
      </c>
      <c r="AK42" s="9">
        <v>7.8</v>
      </c>
      <c r="AL42" s="9">
        <v>29.3</v>
      </c>
      <c r="AM42" s="9">
        <v>6.7</v>
      </c>
      <c r="AN42" s="9">
        <v>93.2</v>
      </c>
      <c r="AO42" s="9">
        <v>7.3</v>
      </c>
      <c r="AP42" s="9">
        <v>48.1</v>
      </c>
      <c r="AQ42" s="9">
        <v>6.8</v>
      </c>
      <c r="AR42" s="11">
        <v>87.3</v>
      </c>
      <c r="AS42" s="11">
        <v>38.700000000000003</v>
      </c>
      <c r="AT42" s="11">
        <v>56.6883116883117</v>
      </c>
      <c r="AU42" s="11">
        <v>58.9</v>
      </c>
      <c r="AW42" s="9">
        <v>53</v>
      </c>
      <c r="AZ42" s="11">
        <v>67.650000000000006</v>
      </c>
      <c r="BA42" s="11">
        <v>88.75</v>
      </c>
      <c r="BB42" s="14">
        <v>0.76225352112676104</v>
      </c>
      <c r="BD42" s="13"/>
      <c r="BE42" s="11">
        <v>67.650000000000006</v>
      </c>
      <c r="BF42" s="11">
        <v>88.75</v>
      </c>
      <c r="BG42" s="14">
        <v>0.76225352112676104</v>
      </c>
      <c r="BI42" s="15">
        <v>237</v>
      </c>
      <c r="BJ42" s="14">
        <v>5.4680601411351297</v>
      </c>
      <c r="BL42" s="14">
        <v>8.1866660000000007</v>
      </c>
      <c r="BM42" s="14">
        <v>7.7766669999999998</v>
      </c>
      <c r="BN42" s="14">
        <v>0.83666660000000004</v>
      </c>
      <c r="BO42" s="11">
        <v>71.713149999999999</v>
      </c>
      <c r="BQ42" s="11">
        <v>9.2366670000000006</v>
      </c>
      <c r="BR42" s="11">
        <v>10.06667</v>
      </c>
      <c r="BS42" s="16">
        <v>0.86</v>
      </c>
      <c r="BT42" s="11">
        <v>69.767439999999993</v>
      </c>
      <c r="BV42" s="9">
        <v>0</v>
      </c>
      <c r="BW42" s="9">
        <v>1</v>
      </c>
      <c r="BX42" s="9">
        <v>0</v>
      </c>
      <c r="BY42" s="9">
        <v>1</v>
      </c>
      <c r="BZ42" s="11">
        <v>8.9233335</v>
      </c>
      <c r="CA42" s="11">
        <v>7.5812475236972796</v>
      </c>
      <c r="CB42" s="9">
        <v>0</v>
      </c>
      <c r="CC42" s="9">
        <v>2.5</v>
      </c>
      <c r="CD42" s="9">
        <v>0</v>
      </c>
      <c r="CE42" s="9">
        <v>0</v>
      </c>
      <c r="CF42" s="9">
        <v>0</v>
      </c>
    </row>
    <row r="43" spans="1:84">
      <c r="R43" s="13"/>
      <c r="BD43" s="13"/>
    </row>
    <row r="44" spans="1:84">
      <c r="A44" s="9">
        <v>1</v>
      </c>
      <c r="B44" s="9">
        <v>1</v>
      </c>
      <c r="C44" s="11">
        <v>60.405479452054799</v>
      </c>
      <c r="D44" s="9">
        <v>1</v>
      </c>
      <c r="E44" s="9">
        <v>0</v>
      </c>
      <c r="F44" s="9">
        <v>157</v>
      </c>
      <c r="G44" s="9">
        <v>80</v>
      </c>
      <c r="H44" s="9">
        <v>1</v>
      </c>
      <c r="I44" s="9">
        <v>158</v>
      </c>
      <c r="J44" s="12">
        <v>58</v>
      </c>
      <c r="K44" s="9">
        <v>1.58</v>
      </c>
      <c r="L44" s="11">
        <v>22.94</v>
      </c>
      <c r="M44" s="11">
        <v>54.745205479452103</v>
      </c>
      <c r="N44" s="12">
        <v>5.6602739726027398</v>
      </c>
      <c r="O44" s="18">
        <v>1.69931993185096</v>
      </c>
      <c r="P44" s="9">
        <v>0</v>
      </c>
      <c r="R44" s="13" t="s">
        <v>40</v>
      </c>
      <c r="S44" s="9">
        <v>0</v>
      </c>
      <c r="T44" s="9">
        <v>0</v>
      </c>
      <c r="U44" s="9">
        <v>0</v>
      </c>
      <c r="V44" s="9">
        <v>1</v>
      </c>
      <c r="X44" s="11">
        <v>4.82</v>
      </c>
      <c r="Y44" s="11">
        <v>3.0506329113924</v>
      </c>
      <c r="Z44" s="11">
        <v>3.01</v>
      </c>
      <c r="AA44" s="11">
        <v>37.551867219917</v>
      </c>
      <c r="AB44" s="11">
        <v>1.02</v>
      </c>
      <c r="AC44" s="11">
        <v>1.02</v>
      </c>
      <c r="AD44" s="14">
        <v>0.42323651452282202</v>
      </c>
      <c r="AE44" s="9">
        <v>0</v>
      </c>
      <c r="AF44" s="15">
        <v>176</v>
      </c>
      <c r="AG44" s="15">
        <v>110</v>
      </c>
      <c r="AJ44" s="9">
        <v>98.9</v>
      </c>
      <c r="AK44" s="9">
        <v>8.1</v>
      </c>
      <c r="AL44" s="9">
        <v>33.200000000000003</v>
      </c>
      <c r="AM44" s="9">
        <v>6.5</v>
      </c>
      <c r="AN44" s="9">
        <v>105</v>
      </c>
      <c r="AO44" s="9">
        <v>8.3000000000000007</v>
      </c>
      <c r="AP44" s="9">
        <v>37.1</v>
      </c>
      <c r="AQ44" s="9">
        <v>6.6</v>
      </c>
      <c r="AR44" s="11">
        <v>101.95</v>
      </c>
      <c r="AS44" s="11">
        <v>35.15</v>
      </c>
      <c r="AT44" s="11">
        <v>64.525316455696199</v>
      </c>
      <c r="AU44" s="11">
        <v>65.599999999999994</v>
      </c>
      <c r="AW44" s="9">
        <v>38</v>
      </c>
      <c r="AZ44" s="11">
        <v>67.366669999999999</v>
      </c>
      <c r="BA44" s="11">
        <v>76.466669999999993</v>
      </c>
      <c r="BB44" s="14">
        <v>0.88099390231064101</v>
      </c>
      <c r="BD44" s="13"/>
      <c r="BE44" s="11">
        <v>67.366666666666703</v>
      </c>
      <c r="BF44" s="11">
        <v>76.466666666666697</v>
      </c>
      <c r="BG44" s="14">
        <v>0.88099389712292897</v>
      </c>
      <c r="BI44" s="15">
        <v>163</v>
      </c>
      <c r="BJ44" s="14">
        <v>5.0937502008067597</v>
      </c>
      <c r="BL44" s="14">
        <v>5.8633329999999999</v>
      </c>
      <c r="BM44" s="14">
        <v>6.1866669999999999</v>
      </c>
      <c r="BN44" s="14">
        <v>0.94333330000000004</v>
      </c>
      <c r="BO44" s="11">
        <v>63.604239999999997</v>
      </c>
      <c r="BQ44" s="11">
        <v>6.1266670000000003</v>
      </c>
      <c r="BR44" s="11">
        <v>8.98</v>
      </c>
      <c r="BS44" s="16">
        <v>0.91333339999999996</v>
      </c>
      <c r="BT44" s="11">
        <v>65.693430000000006</v>
      </c>
      <c r="BV44" s="9">
        <v>1</v>
      </c>
      <c r="BW44" s="9">
        <v>1</v>
      </c>
      <c r="BX44" s="9">
        <v>0</v>
      </c>
      <c r="BY44" s="9">
        <v>0</v>
      </c>
      <c r="BZ44" s="11">
        <v>7.5833335000000002</v>
      </c>
      <c r="CA44" s="11">
        <v>8.8835162882743699</v>
      </c>
      <c r="CB44" s="9">
        <v>0</v>
      </c>
      <c r="CC44" s="9">
        <v>2.7</v>
      </c>
      <c r="CD44" s="9">
        <v>0</v>
      </c>
      <c r="CE44" s="9">
        <v>0</v>
      </c>
      <c r="CF44" s="9">
        <v>0</v>
      </c>
    </row>
    <row r="45" spans="1:84">
      <c r="R45" s="13"/>
      <c r="BD45" s="13"/>
    </row>
    <row r="46" spans="1:84">
      <c r="A46" s="9">
        <v>1</v>
      </c>
      <c r="B46" s="9">
        <v>0</v>
      </c>
      <c r="C46" s="11">
        <v>53.197260273972603</v>
      </c>
      <c r="D46" s="9">
        <v>0</v>
      </c>
      <c r="E46" s="9">
        <v>0</v>
      </c>
      <c r="F46" s="9">
        <v>137</v>
      </c>
      <c r="G46" s="9">
        <v>88</v>
      </c>
      <c r="H46" s="9">
        <v>0</v>
      </c>
      <c r="I46" s="9">
        <v>177</v>
      </c>
      <c r="J46" s="12">
        <v>88</v>
      </c>
      <c r="K46" s="9">
        <v>2.0499999999999998</v>
      </c>
      <c r="L46" s="11">
        <v>28.41</v>
      </c>
      <c r="M46" s="11">
        <v>47.421917808219199</v>
      </c>
      <c r="N46" s="12">
        <v>5.77534246575342</v>
      </c>
      <c r="O46" s="18">
        <v>1.8149874325073201</v>
      </c>
      <c r="P46" s="9">
        <v>0</v>
      </c>
      <c r="R46" s="13" t="s">
        <v>35</v>
      </c>
      <c r="S46" s="9">
        <v>0</v>
      </c>
      <c r="T46" s="9">
        <v>1</v>
      </c>
      <c r="U46" s="9">
        <v>0</v>
      </c>
      <c r="V46" s="9">
        <v>1</v>
      </c>
      <c r="X46" s="11">
        <v>5.18</v>
      </c>
      <c r="Y46" s="11">
        <v>2.5268292682926798</v>
      </c>
      <c r="Z46" s="11">
        <v>3.01</v>
      </c>
      <c r="AA46" s="11">
        <v>41.891891891891902</v>
      </c>
      <c r="AB46" s="11">
        <v>1.21</v>
      </c>
      <c r="AC46" s="11">
        <v>1.1499999999999999</v>
      </c>
      <c r="AD46" s="14">
        <v>0.44401544401544402</v>
      </c>
      <c r="AE46" s="9">
        <v>1</v>
      </c>
      <c r="AF46" s="15">
        <v>242</v>
      </c>
      <c r="AG46" s="15">
        <v>116</v>
      </c>
      <c r="AJ46" s="9">
        <v>117</v>
      </c>
      <c r="AK46" s="9">
        <v>9.6999999999999993</v>
      </c>
      <c r="AL46" s="9">
        <v>40.9</v>
      </c>
      <c r="AM46" s="9">
        <v>8.1</v>
      </c>
      <c r="AN46" s="9">
        <v>130.5</v>
      </c>
      <c r="AO46" s="9">
        <v>9.4</v>
      </c>
      <c r="AP46" s="9">
        <v>54.9</v>
      </c>
      <c r="AQ46" s="9">
        <v>8.1</v>
      </c>
      <c r="AR46" s="11">
        <v>123.75</v>
      </c>
      <c r="AS46" s="11">
        <v>47.9</v>
      </c>
      <c r="AT46" s="11">
        <v>60.365853658536601</v>
      </c>
      <c r="AU46" s="11">
        <v>62.5</v>
      </c>
      <c r="AW46" s="9">
        <v>27</v>
      </c>
      <c r="AZ46" s="11">
        <v>60.166670000000003</v>
      </c>
      <c r="BA46" s="11">
        <v>68.566670000000002</v>
      </c>
      <c r="BB46" s="14">
        <v>0.87749149842044205</v>
      </c>
      <c r="BD46" s="13"/>
      <c r="BE46" s="11">
        <v>60.1666666666667</v>
      </c>
      <c r="BF46" s="11">
        <v>68.566666666666706</v>
      </c>
      <c r="BG46" s="14">
        <v>0.877491492464755</v>
      </c>
      <c r="BI46" s="15">
        <v>198</v>
      </c>
      <c r="BJ46" s="14">
        <v>5.2882670306945396</v>
      </c>
      <c r="BL46" s="14">
        <v>7.0733329999999999</v>
      </c>
      <c r="BM46" s="14">
        <v>6.0066670000000002</v>
      </c>
      <c r="BN46" s="14">
        <v>0.79333339999999997</v>
      </c>
      <c r="BO46" s="11">
        <v>75.630250000000004</v>
      </c>
      <c r="BQ46" s="11">
        <v>10.633330000000001</v>
      </c>
      <c r="BR46" s="11">
        <v>11.3</v>
      </c>
      <c r="BS46" s="16">
        <v>0.73333329999999997</v>
      </c>
      <c r="BT46" s="11">
        <v>81.818179999999998</v>
      </c>
      <c r="BV46" s="9">
        <v>1</v>
      </c>
      <c r="BW46" s="9">
        <v>0</v>
      </c>
      <c r="BX46" s="9">
        <v>0</v>
      </c>
      <c r="BY46" s="9">
        <v>0</v>
      </c>
      <c r="BZ46" s="11">
        <v>8.6533335000000005</v>
      </c>
      <c r="CA46" s="11">
        <v>6.9530044885784896</v>
      </c>
      <c r="CB46" s="9">
        <v>0</v>
      </c>
      <c r="CD46" s="9">
        <v>0</v>
      </c>
      <c r="CE46" s="9">
        <v>0</v>
      </c>
      <c r="CF46" s="9">
        <v>0</v>
      </c>
    </row>
    <row r="47" spans="1:84">
      <c r="A47" s="9">
        <v>1</v>
      </c>
      <c r="B47" s="9">
        <v>1</v>
      </c>
      <c r="C47" s="11">
        <v>81.252054794520504</v>
      </c>
      <c r="D47" s="9">
        <v>0</v>
      </c>
      <c r="E47" s="9">
        <v>0</v>
      </c>
      <c r="F47" s="9">
        <v>160</v>
      </c>
      <c r="G47" s="9">
        <v>88</v>
      </c>
      <c r="H47" s="9">
        <v>1</v>
      </c>
      <c r="I47" s="9">
        <v>159</v>
      </c>
      <c r="J47" s="12">
        <v>71</v>
      </c>
      <c r="K47" s="9">
        <v>1.69</v>
      </c>
      <c r="L47" s="11">
        <v>30.33</v>
      </c>
      <c r="M47" s="11">
        <v>74.860273972602698</v>
      </c>
      <c r="N47" s="12">
        <v>6.3917808219178101</v>
      </c>
      <c r="O47" s="18">
        <v>1.73423857793639</v>
      </c>
      <c r="P47" s="9">
        <v>0</v>
      </c>
      <c r="R47" s="13" t="s">
        <v>37</v>
      </c>
      <c r="S47" s="9">
        <v>1</v>
      </c>
      <c r="T47" s="9">
        <v>0</v>
      </c>
      <c r="U47" s="9">
        <v>0</v>
      </c>
      <c r="V47" s="9">
        <v>1</v>
      </c>
      <c r="X47" s="11">
        <v>4.8600000000000003</v>
      </c>
      <c r="Y47" s="11">
        <v>2.8757396449704098</v>
      </c>
      <c r="Z47" s="11">
        <v>2.5299999999999998</v>
      </c>
      <c r="AA47" s="11">
        <v>47.942386831275698</v>
      </c>
      <c r="AB47" s="11">
        <v>0.98</v>
      </c>
      <c r="AC47" s="11">
        <v>0.98</v>
      </c>
      <c r="AD47" s="14">
        <v>0.40329218106995901</v>
      </c>
      <c r="AE47" s="9">
        <v>0</v>
      </c>
      <c r="AF47" s="15">
        <v>169</v>
      </c>
      <c r="AG47" s="15">
        <v>95</v>
      </c>
      <c r="AJ47" s="9">
        <v>88.6</v>
      </c>
      <c r="AK47" s="9">
        <v>7.9</v>
      </c>
      <c r="AL47" s="9">
        <v>44.1</v>
      </c>
      <c r="AM47" s="9">
        <v>6.8</v>
      </c>
      <c r="AN47" s="9">
        <v>94.6</v>
      </c>
      <c r="AO47" s="9">
        <v>8.4</v>
      </c>
      <c r="AP47" s="9">
        <v>39.9</v>
      </c>
      <c r="AQ47" s="9">
        <v>7.1</v>
      </c>
      <c r="AR47" s="11">
        <v>91.6</v>
      </c>
      <c r="AS47" s="11">
        <v>42</v>
      </c>
      <c r="AT47" s="11">
        <v>54.2011834319527</v>
      </c>
      <c r="AU47" s="11">
        <v>53.8</v>
      </c>
      <c r="AW47" s="9">
        <v>48</v>
      </c>
      <c r="AZ47" s="11">
        <v>82.766660000000002</v>
      </c>
      <c r="BA47" s="11">
        <v>102.86669999999999</v>
      </c>
      <c r="BB47" s="14">
        <v>0.80460110025887899</v>
      </c>
      <c r="BD47" s="13"/>
      <c r="BE47" s="11">
        <v>82.766666666666694</v>
      </c>
      <c r="BF47" s="11">
        <v>102.866666666667</v>
      </c>
      <c r="BG47" s="14">
        <v>0.80460142579390803</v>
      </c>
      <c r="BI47" s="15">
        <v>185</v>
      </c>
      <c r="BJ47" s="14">
        <v>5.22035582507832</v>
      </c>
      <c r="BL47" s="14">
        <v>3.5066670000000002</v>
      </c>
      <c r="BM47" s="14">
        <v>4.5633340000000002</v>
      </c>
      <c r="BN47" s="14">
        <v>0.78666670000000005</v>
      </c>
      <c r="BO47" s="11">
        <v>76.271190000000004</v>
      </c>
      <c r="BQ47" s="11">
        <v>4.49</v>
      </c>
      <c r="BR47" s="11">
        <v>6.1766670000000001</v>
      </c>
      <c r="BS47" s="16">
        <v>0.79666669999999995</v>
      </c>
      <c r="BT47" s="11">
        <v>75.313800000000001</v>
      </c>
      <c r="BV47" s="9">
        <v>1</v>
      </c>
      <c r="BW47" s="9">
        <v>1</v>
      </c>
      <c r="BX47" s="9">
        <v>0</v>
      </c>
      <c r="BY47" s="9">
        <v>1</v>
      </c>
      <c r="BZ47" s="11">
        <v>5.3716670000000004</v>
      </c>
      <c r="CA47" s="11">
        <v>15.4080040081909</v>
      </c>
      <c r="CB47" s="9">
        <v>1</v>
      </c>
      <c r="CC47" s="9">
        <v>3</v>
      </c>
      <c r="CD47" s="9">
        <v>1</v>
      </c>
      <c r="CE47" s="9">
        <v>1</v>
      </c>
      <c r="CF47" s="9">
        <v>1</v>
      </c>
    </row>
    <row r="48" spans="1:84">
      <c r="A48" s="9">
        <v>1</v>
      </c>
      <c r="B48" s="9">
        <v>1</v>
      </c>
      <c r="C48" s="11">
        <v>63.5232876712329</v>
      </c>
      <c r="D48" s="9">
        <v>0</v>
      </c>
      <c r="E48" s="9">
        <v>0</v>
      </c>
      <c r="F48" s="9">
        <v>113</v>
      </c>
      <c r="G48" s="9">
        <v>82</v>
      </c>
      <c r="H48" s="9">
        <v>0</v>
      </c>
      <c r="I48" s="9">
        <v>157</v>
      </c>
      <c r="J48" s="12">
        <v>55.5</v>
      </c>
      <c r="K48" s="9">
        <v>1.55</v>
      </c>
      <c r="L48" s="11">
        <v>22.03</v>
      </c>
      <c r="M48" s="11">
        <v>52.0465753424658</v>
      </c>
      <c r="N48" s="12">
        <v>11.4767123287671</v>
      </c>
      <c r="O48" s="18">
        <v>2.4937656262546501</v>
      </c>
      <c r="P48" s="9">
        <v>0</v>
      </c>
      <c r="R48" s="13" t="s">
        <v>39</v>
      </c>
      <c r="S48" s="9">
        <v>0</v>
      </c>
      <c r="T48" s="9">
        <v>0</v>
      </c>
      <c r="U48" s="9">
        <v>0</v>
      </c>
      <c r="V48" s="9">
        <v>1</v>
      </c>
      <c r="X48" s="11">
        <v>4.4000000000000004</v>
      </c>
      <c r="Y48" s="11">
        <v>2.8387096774193501</v>
      </c>
      <c r="Z48" s="11">
        <v>2.6</v>
      </c>
      <c r="AA48" s="11">
        <v>40.909090909090899</v>
      </c>
      <c r="AB48" s="11">
        <v>0.7</v>
      </c>
      <c r="AC48" s="11">
        <v>0.7</v>
      </c>
      <c r="AD48" s="14">
        <v>0.31818181818181801</v>
      </c>
      <c r="AE48" s="9">
        <v>0</v>
      </c>
      <c r="AF48" s="15">
        <v>92</v>
      </c>
      <c r="AG48" s="15">
        <v>59</v>
      </c>
      <c r="AJ48" s="9">
        <v>80.400000000000006</v>
      </c>
      <c r="AK48" s="9">
        <v>7.5</v>
      </c>
      <c r="AL48" s="9">
        <v>35.799999999999997</v>
      </c>
      <c r="AM48" s="9">
        <v>6.7</v>
      </c>
      <c r="AN48" s="9">
        <v>71.2</v>
      </c>
      <c r="AO48" s="9">
        <v>7.8</v>
      </c>
      <c r="AP48" s="9">
        <v>27.7</v>
      </c>
      <c r="AQ48" s="9">
        <v>6.3</v>
      </c>
      <c r="AR48" s="11">
        <v>75.8</v>
      </c>
      <c r="AS48" s="11">
        <v>31.75</v>
      </c>
      <c r="AT48" s="11">
        <v>48.903225806451601</v>
      </c>
      <c r="AU48" s="11">
        <v>58.3</v>
      </c>
      <c r="AW48" s="9">
        <v>22</v>
      </c>
      <c r="AZ48" s="11">
        <v>57.1</v>
      </c>
      <c r="BA48" s="11">
        <v>57.85</v>
      </c>
      <c r="BB48" s="14">
        <v>0.98703543647363901</v>
      </c>
      <c r="BD48" s="13"/>
      <c r="BE48" s="11">
        <v>62</v>
      </c>
      <c r="BF48" s="11">
        <v>60.5</v>
      </c>
      <c r="BG48" s="14">
        <v>1.02479338842975</v>
      </c>
      <c r="BI48" s="15">
        <v>252</v>
      </c>
      <c r="BJ48" s="14">
        <v>5.5294290875114198</v>
      </c>
      <c r="BL48" s="14">
        <v>7.193333</v>
      </c>
      <c r="BM48" s="14">
        <v>7.016667</v>
      </c>
      <c r="BN48" s="14">
        <v>0.74666670000000002</v>
      </c>
      <c r="BO48" s="11">
        <v>80.357140000000001</v>
      </c>
      <c r="BQ48" s="11">
        <v>6.2133339999999997</v>
      </c>
      <c r="BR48" s="11">
        <v>7.5766660000000003</v>
      </c>
      <c r="BS48" s="16">
        <v>0.74666670000000002</v>
      </c>
      <c r="BT48" s="11">
        <v>80.357140000000001</v>
      </c>
      <c r="BV48" s="9">
        <v>1</v>
      </c>
      <c r="BW48" s="9">
        <v>0</v>
      </c>
      <c r="BX48" s="9">
        <v>0</v>
      </c>
      <c r="BY48" s="9">
        <v>0</v>
      </c>
      <c r="BZ48" s="11">
        <v>7.2983335</v>
      </c>
      <c r="CA48" s="11">
        <v>8.4950900092466295</v>
      </c>
      <c r="CB48" s="9">
        <v>0</v>
      </c>
      <c r="CC48" s="9">
        <v>2.6</v>
      </c>
      <c r="CD48" s="9">
        <v>0</v>
      </c>
      <c r="CE48" s="9">
        <v>0</v>
      </c>
      <c r="CF48" s="9">
        <v>0</v>
      </c>
    </row>
    <row r="49" spans="1:84">
      <c r="A49" s="9">
        <v>1</v>
      </c>
      <c r="B49" s="9">
        <v>1</v>
      </c>
      <c r="C49" s="11">
        <v>67.364383561643805</v>
      </c>
      <c r="D49" s="9">
        <v>0</v>
      </c>
      <c r="E49" s="9">
        <v>0</v>
      </c>
      <c r="F49" s="9">
        <v>137</v>
      </c>
      <c r="G49" s="9">
        <v>79</v>
      </c>
      <c r="H49" s="9">
        <v>0</v>
      </c>
      <c r="I49" s="9">
        <v>153</v>
      </c>
      <c r="J49" s="12">
        <v>62</v>
      </c>
      <c r="K49" s="9">
        <v>1.59</v>
      </c>
      <c r="L49" s="11">
        <v>26.06</v>
      </c>
      <c r="M49" s="11">
        <v>37.356164383561598</v>
      </c>
      <c r="N49" s="12">
        <v>30.0082191780822</v>
      </c>
      <c r="O49" s="18">
        <v>3.40733848641892</v>
      </c>
      <c r="P49" s="9">
        <v>0</v>
      </c>
      <c r="R49" s="13" t="s">
        <v>38</v>
      </c>
      <c r="S49" s="9">
        <v>0</v>
      </c>
      <c r="T49" s="9">
        <v>0</v>
      </c>
      <c r="U49" s="9">
        <v>0</v>
      </c>
      <c r="V49" s="9">
        <v>1</v>
      </c>
      <c r="X49" s="11">
        <v>4.3099999999999996</v>
      </c>
      <c r="Y49" s="11">
        <v>2.7106918238993698</v>
      </c>
      <c r="Z49" s="11">
        <v>2.0699999999999998</v>
      </c>
      <c r="AA49" s="11">
        <v>51.972157772621799</v>
      </c>
      <c r="AB49" s="11">
        <v>0.8</v>
      </c>
      <c r="AC49" s="11">
        <v>0.8</v>
      </c>
      <c r="AD49" s="14">
        <v>0.37122969837587</v>
      </c>
      <c r="AE49" s="9">
        <v>0</v>
      </c>
      <c r="AF49" s="15">
        <v>106</v>
      </c>
      <c r="AG49" s="15">
        <v>65</v>
      </c>
      <c r="AJ49" s="9">
        <v>109.2</v>
      </c>
      <c r="AK49" s="9">
        <v>8.1999999999999993</v>
      </c>
      <c r="AL49" s="9">
        <v>42.3</v>
      </c>
      <c r="AM49" s="9">
        <v>7.1</v>
      </c>
      <c r="AN49" s="9">
        <v>97.5</v>
      </c>
      <c r="AO49" s="9">
        <v>8.4</v>
      </c>
      <c r="AP49" s="9">
        <v>49.1</v>
      </c>
      <c r="AQ49" s="9">
        <v>7.1</v>
      </c>
      <c r="AR49" s="11">
        <v>103.35</v>
      </c>
      <c r="AS49" s="11">
        <v>45.7</v>
      </c>
      <c r="AT49" s="11">
        <v>65</v>
      </c>
      <c r="AU49" s="11">
        <v>55.8</v>
      </c>
      <c r="AW49" s="9">
        <v>34</v>
      </c>
      <c r="AZ49" s="11">
        <v>81.233339999999998</v>
      </c>
      <c r="BA49" s="11">
        <v>99.733329999999995</v>
      </c>
      <c r="BB49" s="14">
        <v>0.81450544166127803</v>
      </c>
      <c r="BD49" s="13"/>
      <c r="BE49" s="11">
        <v>81.233333333333306</v>
      </c>
      <c r="BF49" s="11">
        <v>99.733333333333306</v>
      </c>
      <c r="BG49" s="14">
        <v>0.81450534759358295</v>
      </c>
      <c r="BI49" s="15">
        <v>317</v>
      </c>
      <c r="BJ49" s="14">
        <v>5.7589017738772803</v>
      </c>
      <c r="BL49" s="14">
        <v>5.6433330000000002</v>
      </c>
      <c r="BM49" s="14">
        <v>5.2166670000000002</v>
      </c>
      <c r="BN49" s="14">
        <v>0.95333330000000005</v>
      </c>
      <c r="BO49" s="11">
        <v>62.937069999999999</v>
      </c>
      <c r="BQ49" s="11">
        <v>6.0566659999999999</v>
      </c>
      <c r="BR49" s="11">
        <v>5.7433329999999998</v>
      </c>
      <c r="BS49" s="16">
        <v>0.93</v>
      </c>
      <c r="BT49" s="11">
        <v>64.516130000000004</v>
      </c>
      <c r="BV49" s="9">
        <v>1</v>
      </c>
      <c r="BW49" s="9">
        <v>1</v>
      </c>
      <c r="BX49" s="9">
        <v>0</v>
      </c>
      <c r="BY49" s="9">
        <v>0</v>
      </c>
      <c r="BZ49" s="11">
        <v>5.4783334999999997</v>
      </c>
      <c r="CA49" s="11">
        <v>14.828110288162099</v>
      </c>
      <c r="CB49" s="9">
        <v>1</v>
      </c>
      <c r="CC49" s="9">
        <v>2.2999999999999998</v>
      </c>
      <c r="CD49" s="9">
        <v>0</v>
      </c>
      <c r="CE49" s="9">
        <v>0</v>
      </c>
      <c r="CF49" s="9">
        <v>0</v>
      </c>
    </row>
    <row r="50" spans="1:84">
      <c r="A50" s="9">
        <v>1</v>
      </c>
      <c r="B50" s="9">
        <v>1</v>
      </c>
      <c r="C50" s="11">
        <v>58.361643835616398</v>
      </c>
      <c r="D50" s="9">
        <v>1</v>
      </c>
      <c r="E50" s="9">
        <v>1</v>
      </c>
      <c r="F50" s="9">
        <v>118</v>
      </c>
      <c r="G50" s="9">
        <v>72</v>
      </c>
      <c r="H50" s="9">
        <v>0</v>
      </c>
      <c r="I50" s="9">
        <v>159</v>
      </c>
      <c r="J50" s="12">
        <v>101</v>
      </c>
      <c r="K50" s="9">
        <v>2.0099999999999998</v>
      </c>
      <c r="L50" s="11">
        <v>39.74</v>
      </c>
      <c r="M50" s="11">
        <v>54.641095890411002</v>
      </c>
      <c r="N50" s="12">
        <v>3.7205479452054799</v>
      </c>
      <c r="O50" s="18">
        <v>1.4119713670848599</v>
      </c>
      <c r="P50" s="9">
        <v>0</v>
      </c>
      <c r="R50" s="13" t="s">
        <v>39</v>
      </c>
      <c r="S50" s="9">
        <v>0</v>
      </c>
      <c r="T50" s="9">
        <v>1</v>
      </c>
      <c r="U50" s="9">
        <v>0</v>
      </c>
      <c r="V50" s="9">
        <v>1</v>
      </c>
      <c r="X50" s="11">
        <v>5.0599999999999996</v>
      </c>
      <c r="Y50" s="11">
        <v>2.5174129353233798</v>
      </c>
      <c r="Z50" s="11">
        <v>3.13</v>
      </c>
      <c r="AA50" s="11">
        <v>38.142292490118599</v>
      </c>
      <c r="AB50" s="11">
        <v>1.02</v>
      </c>
      <c r="AC50" s="11">
        <v>0.9</v>
      </c>
      <c r="AD50" s="14">
        <v>0.35573122529644302</v>
      </c>
      <c r="AE50" s="9">
        <v>0</v>
      </c>
      <c r="AF50" s="15">
        <v>176</v>
      </c>
      <c r="AG50" s="15">
        <v>83</v>
      </c>
      <c r="AJ50" s="9">
        <v>93.1</v>
      </c>
      <c r="AK50" s="9">
        <v>9.6</v>
      </c>
      <c r="AL50" s="9">
        <v>39.9</v>
      </c>
      <c r="AM50" s="9">
        <v>7.6</v>
      </c>
      <c r="AN50" s="9">
        <v>97</v>
      </c>
      <c r="AO50" s="9">
        <v>9.4</v>
      </c>
      <c r="AP50" s="9">
        <v>34.9</v>
      </c>
      <c r="AQ50" s="9">
        <v>7.7</v>
      </c>
      <c r="AR50" s="11">
        <v>95.05</v>
      </c>
      <c r="AS50" s="11">
        <v>37.4</v>
      </c>
      <c r="AT50" s="11">
        <v>47.288557213930403</v>
      </c>
      <c r="AU50" s="11">
        <v>61</v>
      </c>
      <c r="AW50" s="9">
        <v>25</v>
      </c>
      <c r="AZ50" s="11">
        <v>89.2</v>
      </c>
      <c r="BA50" s="11">
        <v>73.666659999999993</v>
      </c>
      <c r="BB50" s="14">
        <v>1.21085983808686</v>
      </c>
      <c r="BD50" s="13"/>
      <c r="BE50" s="11">
        <v>89.2</v>
      </c>
      <c r="BF50" s="11">
        <v>73.6666666666667</v>
      </c>
      <c r="BG50" s="14">
        <v>1.2108597285067899</v>
      </c>
      <c r="BI50" s="15">
        <v>177</v>
      </c>
      <c r="BJ50" s="14">
        <v>5.1761497325738297</v>
      </c>
      <c r="BL50" s="14">
        <v>7.0633330000000001</v>
      </c>
      <c r="BM50" s="14">
        <v>9.8566669999999998</v>
      </c>
      <c r="BN50" s="14">
        <v>0.89</v>
      </c>
      <c r="BO50" s="11">
        <v>67.415729999999996</v>
      </c>
      <c r="BQ50" s="11">
        <v>9.9700000000000006</v>
      </c>
      <c r="BR50" s="11">
        <v>14</v>
      </c>
      <c r="BS50" s="16">
        <v>0.94333330000000004</v>
      </c>
      <c r="BT50" s="11">
        <v>63.604239999999997</v>
      </c>
      <c r="BV50" s="9">
        <v>0</v>
      </c>
      <c r="BW50" s="9">
        <v>0</v>
      </c>
      <c r="BX50" s="9">
        <v>0</v>
      </c>
      <c r="BY50" s="9">
        <v>0</v>
      </c>
      <c r="BZ50" s="11">
        <v>11.928333500000001</v>
      </c>
      <c r="CA50" s="11">
        <v>7.4779934682409701</v>
      </c>
      <c r="CB50" s="9">
        <v>0</v>
      </c>
      <c r="CD50" s="9">
        <v>0</v>
      </c>
      <c r="CE50" s="9">
        <v>0</v>
      </c>
      <c r="CF50" s="9">
        <v>0</v>
      </c>
    </row>
    <row r="51" spans="1:84">
      <c r="A51" s="9">
        <v>1</v>
      </c>
      <c r="B51" s="9">
        <v>1</v>
      </c>
      <c r="C51" s="11">
        <v>35.189041095890403</v>
      </c>
      <c r="D51" s="9">
        <v>1</v>
      </c>
      <c r="E51" s="9">
        <v>0</v>
      </c>
      <c r="F51" s="9">
        <v>119</v>
      </c>
      <c r="G51" s="9">
        <v>79</v>
      </c>
      <c r="H51" s="9">
        <v>0</v>
      </c>
      <c r="I51" s="9">
        <v>159</v>
      </c>
      <c r="J51" s="12">
        <v>67</v>
      </c>
      <c r="K51" s="9">
        <v>1.69</v>
      </c>
      <c r="L51" s="11">
        <v>25.53</v>
      </c>
      <c r="M51" s="11">
        <v>29.663013698630099</v>
      </c>
      <c r="N51" s="12">
        <v>5.52602739726027</v>
      </c>
      <c r="O51" s="18">
        <v>1.9526343480147701</v>
      </c>
      <c r="P51" s="9">
        <v>0</v>
      </c>
      <c r="R51" s="13" t="s">
        <v>37</v>
      </c>
      <c r="S51" s="9">
        <v>0</v>
      </c>
      <c r="T51" s="9">
        <v>0</v>
      </c>
      <c r="U51" s="9">
        <v>0</v>
      </c>
      <c r="V51" s="9">
        <v>1</v>
      </c>
      <c r="X51" s="11">
        <v>4.4000000000000004</v>
      </c>
      <c r="Y51" s="11">
        <v>2.6035502958579899</v>
      </c>
      <c r="Z51" s="11">
        <v>2.67</v>
      </c>
      <c r="AA51" s="11">
        <v>39.318181818181799</v>
      </c>
      <c r="AB51" s="11">
        <v>0.83</v>
      </c>
      <c r="AC51" s="11">
        <v>0.83</v>
      </c>
      <c r="AD51" s="14">
        <v>0.37727272727272698</v>
      </c>
      <c r="AE51" s="9">
        <v>0</v>
      </c>
      <c r="AF51" s="15">
        <v>115</v>
      </c>
      <c r="AG51" s="15">
        <v>67</v>
      </c>
      <c r="AJ51" s="9">
        <v>116</v>
      </c>
      <c r="AK51" s="9">
        <v>9.6999999999999993</v>
      </c>
      <c r="AL51" s="9">
        <v>65.400000000000006</v>
      </c>
      <c r="AM51" s="9">
        <v>8.5</v>
      </c>
      <c r="AN51" s="9">
        <v>115</v>
      </c>
      <c r="AO51" s="9">
        <v>9.1</v>
      </c>
      <c r="AP51" s="9">
        <v>40.4</v>
      </c>
      <c r="AQ51" s="9">
        <v>7.6</v>
      </c>
      <c r="AR51" s="11">
        <v>115.5</v>
      </c>
      <c r="AS51" s="11">
        <v>52.9</v>
      </c>
      <c r="AT51" s="11">
        <v>68.343195266272204</v>
      </c>
      <c r="AU51" s="11">
        <v>54.8</v>
      </c>
      <c r="AW51" s="9">
        <v>30</v>
      </c>
      <c r="AZ51" s="11">
        <v>76.3</v>
      </c>
      <c r="BA51" s="11">
        <v>57.733330000000002</v>
      </c>
      <c r="BB51" s="14">
        <v>1.32159360979178</v>
      </c>
      <c r="BD51" s="13"/>
      <c r="BE51" s="11">
        <v>76.3</v>
      </c>
      <c r="BF51" s="11">
        <v>57.733333333333299</v>
      </c>
      <c r="BG51" s="14">
        <v>1.3215935334872999</v>
      </c>
      <c r="BI51" s="15">
        <v>149</v>
      </c>
      <c r="BJ51" s="14">
        <v>5.0039463059454601</v>
      </c>
      <c r="BL51" s="14">
        <v>6.4233330000000004</v>
      </c>
      <c r="BM51" s="14">
        <v>8.8066659999999999</v>
      </c>
      <c r="BN51" s="14">
        <v>0.91333339999999996</v>
      </c>
      <c r="BO51" s="11">
        <v>65.693430000000006</v>
      </c>
      <c r="BQ51" s="11">
        <v>9.863334</v>
      </c>
      <c r="BR51" s="11">
        <v>13.76667</v>
      </c>
      <c r="BS51" s="16">
        <v>0.94</v>
      </c>
      <c r="BT51" s="11">
        <v>63.829790000000003</v>
      </c>
      <c r="BV51" s="9">
        <v>0</v>
      </c>
      <c r="BW51" s="9">
        <v>0</v>
      </c>
      <c r="BX51" s="9">
        <v>0</v>
      </c>
      <c r="BY51" s="9">
        <v>0</v>
      </c>
      <c r="BZ51" s="11">
        <v>11.288333</v>
      </c>
      <c r="CA51" s="11">
        <v>6.7591911046564599</v>
      </c>
      <c r="CB51" s="9">
        <v>0</v>
      </c>
      <c r="CD51" s="9">
        <v>0</v>
      </c>
      <c r="CE51" s="9">
        <v>0</v>
      </c>
      <c r="CF51" s="9">
        <v>0</v>
      </c>
    </row>
    <row r="52" spans="1:84">
      <c r="A52" s="9">
        <v>1</v>
      </c>
      <c r="B52" s="9">
        <v>1</v>
      </c>
      <c r="C52" s="11">
        <v>64.536986301369893</v>
      </c>
      <c r="D52" s="9">
        <v>1</v>
      </c>
      <c r="E52" s="9">
        <v>0</v>
      </c>
      <c r="F52" s="9">
        <v>147</v>
      </c>
      <c r="G52" s="9">
        <v>87</v>
      </c>
      <c r="H52" s="9">
        <v>0</v>
      </c>
      <c r="I52" s="9">
        <v>152</v>
      </c>
      <c r="J52" s="12">
        <v>61</v>
      </c>
      <c r="K52" s="9">
        <v>1.57</v>
      </c>
      <c r="L52" s="11">
        <v>25.07</v>
      </c>
      <c r="M52" s="11">
        <v>23.347945205479501</v>
      </c>
      <c r="N52" s="12">
        <v>41.189041095890403</v>
      </c>
      <c r="O52" s="18">
        <v>3.7245795540981899</v>
      </c>
      <c r="P52" s="9">
        <v>0</v>
      </c>
      <c r="R52" s="13" t="s">
        <v>37</v>
      </c>
      <c r="S52" s="9">
        <v>1</v>
      </c>
      <c r="T52" s="9">
        <v>0</v>
      </c>
      <c r="U52" s="9">
        <v>0</v>
      </c>
      <c r="V52" s="9">
        <v>1</v>
      </c>
      <c r="X52" s="11">
        <v>4.7699999999999996</v>
      </c>
      <c r="Y52" s="11">
        <v>3.0382165605095501</v>
      </c>
      <c r="Z52" s="11">
        <v>3</v>
      </c>
      <c r="AA52" s="11">
        <v>37.1069182389937</v>
      </c>
      <c r="AB52" s="11">
        <v>1</v>
      </c>
      <c r="AC52" s="11">
        <v>1</v>
      </c>
      <c r="AD52" s="14">
        <v>0.41928721174004202</v>
      </c>
      <c r="AE52" s="9">
        <v>0</v>
      </c>
      <c r="AF52" s="15">
        <v>168</v>
      </c>
      <c r="AG52" s="15">
        <v>105</v>
      </c>
      <c r="AJ52" s="9">
        <v>93.7</v>
      </c>
      <c r="AK52" s="9">
        <v>7.8</v>
      </c>
      <c r="AL52" s="9">
        <v>33.9</v>
      </c>
      <c r="AM52" s="9">
        <v>6.5</v>
      </c>
      <c r="AN52" s="9">
        <v>105.4</v>
      </c>
      <c r="AO52" s="9">
        <v>7.9</v>
      </c>
      <c r="AP52" s="9">
        <v>35.5</v>
      </c>
      <c r="AQ52" s="9">
        <v>6.1</v>
      </c>
      <c r="AR52" s="11">
        <v>99.55</v>
      </c>
      <c r="AS52" s="11">
        <v>34.700000000000003</v>
      </c>
      <c r="AT52" s="11">
        <v>63.407643312101897</v>
      </c>
      <c r="AU52" s="11">
        <v>65.5</v>
      </c>
      <c r="AW52" s="9">
        <v>37</v>
      </c>
      <c r="AZ52" s="11">
        <v>64.149990000000003</v>
      </c>
      <c r="BA52" s="11">
        <v>103.5</v>
      </c>
      <c r="BB52" s="14">
        <v>0.61980666666666695</v>
      </c>
      <c r="BD52" s="13"/>
      <c r="BE52" s="11">
        <v>64.150000000000006</v>
      </c>
      <c r="BF52" s="11">
        <v>103.5</v>
      </c>
      <c r="BG52" s="14">
        <v>0.61980676328502404</v>
      </c>
      <c r="BI52" s="15">
        <v>267</v>
      </c>
      <c r="BJ52" s="14">
        <v>5.5872486584002496</v>
      </c>
      <c r="BL52" s="14">
        <v>6.4933329999999998</v>
      </c>
      <c r="BM52" s="14">
        <v>5.8233329999999999</v>
      </c>
      <c r="BN52" s="14">
        <v>0.84333329999999995</v>
      </c>
      <c r="BO52" s="11">
        <v>71.146249999999995</v>
      </c>
      <c r="BQ52" s="11">
        <v>5.8566669999999998</v>
      </c>
      <c r="BR52" s="11">
        <v>7.3</v>
      </c>
      <c r="BS52" s="16">
        <v>0.84</v>
      </c>
      <c r="BT52" s="11">
        <v>71.428569999999993</v>
      </c>
      <c r="BV52" s="9">
        <v>1</v>
      </c>
      <c r="BW52" s="9">
        <v>1</v>
      </c>
      <c r="BX52" s="9">
        <v>0</v>
      </c>
      <c r="BY52" s="9">
        <v>1</v>
      </c>
      <c r="BZ52" s="11">
        <v>6.5616665000000003</v>
      </c>
      <c r="CA52" s="11">
        <v>9.7764798012821892</v>
      </c>
      <c r="CB52" s="9">
        <v>0</v>
      </c>
      <c r="CC52" s="9">
        <v>2.4</v>
      </c>
      <c r="CD52" s="9">
        <v>0</v>
      </c>
      <c r="CE52" s="9">
        <v>0</v>
      </c>
      <c r="CF52" s="9">
        <v>0</v>
      </c>
    </row>
    <row r="53" spans="1:84">
      <c r="A53" s="9">
        <v>1</v>
      </c>
      <c r="B53" s="9">
        <v>1</v>
      </c>
      <c r="C53" s="11">
        <v>63.5315068493151</v>
      </c>
      <c r="D53" s="9">
        <v>1</v>
      </c>
      <c r="E53" s="9">
        <v>0</v>
      </c>
      <c r="F53" s="9">
        <v>122</v>
      </c>
      <c r="G53" s="9">
        <v>53</v>
      </c>
      <c r="H53" s="9">
        <v>0</v>
      </c>
      <c r="I53" s="9">
        <v>154</v>
      </c>
      <c r="J53" s="12">
        <v>64</v>
      </c>
      <c r="K53" s="9">
        <v>1.62</v>
      </c>
      <c r="L53" s="11">
        <v>29.09</v>
      </c>
      <c r="M53" s="11">
        <v>55.5013698630137</v>
      </c>
      <c r="N53" s="12">
        <v>8.0301369863013701</v>
      </c>
      <c r="O53" s="18">
        <v>2.0492151679120001</v>
      </c>
      <c r="P53" s="9">
        <v>1</v>
      </c>
      <c r="R53" s="13" t="s">
        <v>39</v>
      </c>
      <c r="S53" s="9">
        <v>0</v>
      </c>
      <c r="T53" s="9">
        <v>0</v>
      </c>
      <c r="U53" s="9">
        <v>0</v>
      </c>
      <c r="V53" s="9">
        <v>1</v>
      </c>
      <c r="X53" s="11">
        <v>4.8899999999999997</v>
      </c>
      <c r="Y53" s="11">
        <v>3.0185185185185199</v>
      </c>
      <c r="Z53" s="11">
        <v>2.5</v>
      </c>
      <c r="AA53" s="11">
        <v>48.875255623721898</v>
      </c>
      <c r="AB53" s="11">
        <v>0.8</v>
      </c>
      <c r="AC53" s="11">
        <v>0.69</v>
      </c>
      <c r="AD53" s="14">
        <v>0.28220858895705497</v>
      </c>
      <c r="AE53" s="9">
        <v>0</v>
      </c>
      <c r="AF53" s="15">
        <v>119</v>
      </c>
      <c r="AG53" s="15">
        <v>72</v>
      </c>
      <c r="AJ53" s="9">
        <v>69.2</v>
      </c>
      <c r="AK53" s="9">
        <v>7.5</v>
      </c>
      <c r="AL53" s="9">
        <v>28.7</v>
      </c>
      <c r="AM53" s="9">
        <v>6</v>
      </c>
      <c r="AN53" s="9">
        <v>60.4</v>
      </c>
      <c r="AO53" s="9">
        <v>7.5</v>
      </c>
      <c r="AP53" s="9">
        <v>28.7</v>
      </c>
      <c r="AQ53" s="9">
        <v>6.4</v>
      </c>
      <c r="AR53" s="11">
        <v>64.8</v>
      </c>
      <c r="AS53" s="11">
        <v>28.7</v>
      </c>
      <c r="AT53" s="11">
        <v>40</v>
      </c>
      <c r="AU53" s="11">
        <v>55</v>
      </c>
      <c r="AW53" s="9">
        <v>55</v>
      </c>
      <c r="AZ53" s="11">
        <v>63.1</v>
      </c>
      <c r="BA53" s="11">
        <v>72.466669999999993</v>
      </c>
      <c r="BB53" s="14">
        <v>0.87074513014051802</v>
      </c>
      <c r="BD53" s="13"/>
      <c r="BE53" s="11">
        <v>63.1</v>
      </c>
      <c r="BF53" s="11">
        <v>72.466666666666697</v>
      </c>
      <c r="BG53" s="14">
        <v>0.87074517019319198</v>
      </c>
      <c r="BI53" s="15">
        <v>259</v>
      </c>
      <c r="BJ53" s="14">
        <v>5.55682806169954</v>
      </c>
      <c r="BL53" s="14">
        <v>5.19</v>
      </c>
      <c r="BM53" s="14">
        <v>6.2833329999999998</v>
      </c>
      <c r="BN53" s="14">
        <v>0.89</v>
      </c>
      <c r="BO53" s="11">
        <v>67.415729999999996</v>
      </c>
      <c r="BQ53" s="11">
        <v>9.1233330000000006</v>
      </c>
      <c r="BR53" s="11">
        <v>7.8233329999999999</v>
      </c>
      <c r="BS53" s="16">
        <v>0.89500000000000002</v>
      </c>
      <c r="BT53" s="11">
        <v>67.039109999999994</v>
      </c>
      <c r="BV53" s="9">
        <v>1</v>
      </c>
      <c r="BW53" s="9">
        <v>1</v>
      </c>
      <c r="BX53" s="9">
        <v>0</v>
      </c>
      <c r="BY53" s="9">
        <v>0</v>
      </c>
      <c r="BZ53" s="11">
        <v>7.0516664999999996</v>
      </c>
      <c r="CA53" s="11">
        <v>8.9482393984457396</v>
      </c>
      <c r="CB53" s="9">
        <v>0</v>
      </c>
      <c r="CC53" s="9">
        <v>2.8</v>
      </c>
      <c r="CD53" s="9">
        <v>1</v>
      </c>
      <c r="CE53" s="9">
        <v>0</v>
      </c>
      <c r="CF53" s="9">
        <v>0</v>
      </c>
    </row>
    <row r="54" spans="1:84">
      <c r="A54" s="9">
        <v>1</v>
      </c>
      <c r="B54" s="9">
        <v>1</v>
      </c>
      <c r="C54" s="11">
        <v>50.0082191780822</v>
      </c>
      <c r="D54" s="9">
        <v>0</v>
      </c>
      <c r="E54" s="9">
        <v>0</v>
      </c>
      <c r="F54" s="9">
        <v>133</v>
      </c>
      <c r="G54" s="9">
        <v>78</v>
      </c>
      <c r="H54" s="9">
        <v>0</v>
      </c>
      <c r="I54" s="9">
        <v>162</v>
      </c>
      <c r="J54" s="12">
        <v>64</v>
      </c>
      <c r="K54" s="9">
        <v>1.68</v>
      </c>
      <c r="L54" s="11">
        <v>25.53</v>
      </c>
      <c r="M54" s="11">
        <v>32.701369863013703</v>
      </c>
      <c r="N54" s="12">
        <v>17.306849315068501</v>
      </c>
      <c r="O54" s="18">
        <v>2.8866381299068702</v>
      </c>
      <c r="P54" s="9">
        <v>1</v>
      </c>
      <c r="R54" s="13" t="s">
        <v>35</v>
      </c>
      <c r="S54" s="9">
        <v>0</v>
      </c>
      <c r="T54" s="9">
        <v>1</v>
      </c>
      <c r="U54" s="9">
        <v>0</v>
      </c>
      <c r="V54" s="9">
        <v>1</v>
      </c>
      <c r="X54" s="11">
        <v>4.91</v>
      </c>
      <c r="Y54" s="11">
        <v>2.9226190476190501</v>
      </c>
      <c r="Z54" s="11">
        <v>2.93</v>
      </c>
      <c r="AA54" s="11">
        <v>40.325865580448102</v>
      </c>
      <c r="AB54" s="11">
        <v>0.7</v>
      </c>
      <c r="AC54" s="11">
        <v>0.74</v>
      </c>
      <c r="AD54" s="14">
        <v>0.30142566191446002</v>
      </c>
      <c r="AE54" s="9">
        <v>0</v>
      </c>
      <c r="AF54" s="15">
        <v>115</v>
      </c>
      <c r="AG54" s="15">
        <v>68</v>
      </c>
      <c r="AJ54" s="9">
        <v>106.4</v>
      </c>
      <c r="AK54" s="9">
        <v>8.6</v>
      </c>
      <c r="AL54" s="9">
        <v>34.9</v>
      </c>
      <c r="AM54" s="9">
        <v>6.5</v>
      </c>
      <c r="AN54" s="9">
        <v>93.9</v>
      </c>
      <c r="AO54" s="9">
        <v>8.6999999999999993</v>
      </c>
      <c r="AP54" s="9">
        <v>33.4</v>
      </c>
      <c r="AQ54" s="9">
        <v>7</v>
      </c>
      <c r="AR54" s="11">
        <v>100.15</v>
      </c>
      <c r="AS54" s="11">
        <v>34.15</v>
      </c>
      <c r="AT54" s="11">
        <v>59.613095238095198</v>
      </c>
      <c r="AU54" s="11">
        <v>64.599999999999994</v>
      </c>
      <c r="AW54" s="9">
        <v>30</v>
      </c>
      <c r="AZ54" s="11">
        <v>103.33329999999999</v>
      </c>
      <c r="BA54" s="11">
        <v>84.066670000000002</v>
      </c>
      <c r="BB54" s="14">
        <v>1.2291827426969599</v>
      </c>
      <c r="BD54" s="13"/>
      <c r="BE54" s="11">
        <v>103.333333333333</v>
      </c>
      <c r="BF54" s="11">
        <v>84.066666666666706</v>
      </c>
      <c r="BG54" s="14">
        <v>1.22918318794607</v>
      </c>
      <c r="BI54" s="15">
        <v>237</v>
      </c>
      <c r="BJ54" s="14">
        <v>5.4680601411351297</v>
      </c>
      <c r="BL54" s="14">
        <v>6.9733330000000002</v>
      </c>
      <c r="BM54" s="14">
        <v>10.466670000000001</v>
      </c>
      <c r="BN54" s="14">
        <v>0.96</v>
      </c>
      <c r="BO54" s="11">
        <v>62.5</v>
      </c>
      <c r="BQ54" s="11">
        <v>8.0733339999999991</v>
      </c>
      <c r="BR54" s="11">
        <v>9.1733329999999995</v>
      </c>
      <c r="BS54" s="16">
        <v>0.98</v>
      </c>
      <c r="BT54" s="11">
        <v>61.224490000000003</v>
      </c>
      <c r="BV54" s="9">
        <v>0</v>
      </c>
      <c r="BW54" s="9">
        <v>0</v>
      </c>
      <c r="BX54" s="9">
        <v>0</v>
      </c>
      <c r="BY54" s="9">
        <v>0</v>
      </c>
      <c r="BZ54" s="11">
        <v>9.8183349999999994</v>
      </c>
      <c r="CA54" s="11">
        <v>10.524527155911199</v>
      </c>
      <c r="CB54" s="9">
        <v>0</v>
      </c>
      <c r="CC54" s="9">
        <v>2.5</v>
      </c>
      <c r="CD54" s="9">
        <v>0</v>
      </c>
      <c r="CE54" s="9">
        <v>0</v>
      </c>
      <c r="CF54" s="9">
        <v>0</v>
      </c>
    </row>
    <row r="55" spans="1:84">
      <c r="A55" s="9">
        <v>1</v>
      </c>
      <c r="B55" s="9">
        <v>1</v>
      </c>
      <c r="C55" s="11">
        <v>36.095890410958901</v>
      </c>
      <c r="D55" s="9">
        <v>0</v>
      </c>
      <c r="E55" s="9">
        <v>0</v>
      </c>
      <c r="F55" s="9">
        <v>159</v>
      </c>
      <c r="G55" s="9">
        <v>74.2</v>
      </c>
      <c r="H55" s="9">
        <v>1</v>
      </c>
      <c r="I55" s="9">
        <v>159</v>
      </c>
      <c r="J55" s="12">
        <v>74.2</v>
      </c>
      <c r="K55" s="9">
        <v>1.77</v>
      </c>
      <c r="L55" s="11">
        <v>28.13</v>
      </c>
      <c r="M55" s="11">
        <v>29.0328767123288</v>
      </c>
      <c r="N55" s="12">
        <v>7.0630136986301402</v>
      </c>
      <c r="O55" s="18">
        <v>1.9541870862236399</v>
      </c>
      <c r="P55" s="9">
        <v>1</v>
      </c>
      <c r="R55" s="13" t="s">
        <v>39</v>
      </c>
      <c r="S55" s="9">
        <v>0</v>
      </c>
      <c r="T55" s="9">
        <v>0</v>
      </c>
      <c r="U55" s="9">
        <v>0</v>
      </c>
      <c r="V55" s="9">
        <v>1</v>
      </c>
      <c r="X55" s="11">
        <v>5.07</v>
      </c>
      <c r="Y55" s="11">
        <v>2.86440677966102</v>
      </c>
      <c r="Z55" s="11">
        <v>3.32</v>
      </c>
      <c r="AA55" s="11">
        <v>34.516765285996101</v>
      </c>
      <c r="AB55" s="11">
        <v>0.8</v>
      </c>
      <c r="AC55" s="11">
        <v>0.74</v>
      </c>
      <c r="AD55" s="14">
        <v>0.291913214990138</v>
      </c>
      <c r="AE55" s="9">
        <v>0</v>
      </c>
      <c r="AF55" s="15">
        <v>132</v>
      </c>
      <c r="AG55" s="15">
        <v>73</v>
      </c>
      <c r="AJ55" s="9">
        <v>100.5</v>
      </c>
      <c r="AK55" s="9">
        <v>8.3000000000000007</v>
      </c>
      <c r="AL55" s="9">
        <v>43.3</v>
      </c>
      <c r="AM55" s="9">
        <v>7.1</v>
      </c>
      <c r="AN55" s="9">
        <v>120.2</v>
      </c>
      <c r="AO55" s="9">
        <v>8.5</v>
      </c>
      <c r="AP55" s="9">
        <v>52.1</v>
      </c>
      <c r="AQ55" s="9">
        <v>7.4</v>
      </c>
      <c r="AR55" s="11">
        <v>110.35</v>
      </c>
      <c r="AS55" s="11">
        <v>47.7</v>
      </c>
      <c r="AT55" s="11">
        <v>62.344632768361599</v>
      </c>
      <c r="AU55" s="11">
        <v>56</v>
      </c>
      <c r="AW55" s="9">
        <v>33</v>
      </c>
      <c r="AZ55" s="11">
        <v>80.2</v>
      </c>
      <c r="BA55" s="11">
        <v>68.133330000000001</v>
      </c>
      <c r="BB55" s="14">
        <v>1.17710377578786</v>
      </c>
      <c r="BD55" s="13"/>
      <c r="BE55" s="11">
        <v>80.2</v>
      </c>
      <c r="BF55" s="11">
        <v>68.133333333333297</v>
      </c>
      <c r="BG55" s="14">
        <v>1.17710371819961</v>
      </c>
      <c r="BI55" s="15">
        <v>261</v>
      </c>
      <c r="BJ55" s="14">
        <v>5.5645204073226902</v>
      </c>
      <c r="BL55" s="14">
        <v>7.3933330000000002</v>
      </c>
      <c r="BM55" s="14">
        <v>9.2133330000000004</v>
      </c>
      <c r="BN55" s="14">
        <v>0.80333330000000003</v>
      </c>
      <c r="BO55" s="11">
        <v>74.688800000000001</v>
      </c>
      <c r="BQ55" s="11">
        <v>6.5966659999999999</v>
      </c>
      <c r="BR55" s="11">
        <v>9.68</v>
      </c>
      <c r="BS55" s="16">
        <v>0.80666669999999996</v>
      </c>
      <c r="BT55" s="11">
        <v>74.380170000000007</v>
      </c>
      <c r="BV55" s="9">
        <v>1</v>
      </c>
      <c r="BW55" s="9">
        <v>0</v>
      </c>
      <c r="BX55" s="9">
        <v>0</v>
      </c>
      <c r="BY55" s="9">
        <v>0</v>
      </c>
      <c r="BZ55" s="11">
        <v>9.4466664999999992</v>
      </c>
      <c r="CA55" s="11">
        <v>8.4897672634045005</v>
      </c>
      <c r="CB55" s="9">
        <v>0</v>
      </c>
      <c r="CC55" s="9">
        <v>2.5</v>
      </c>
      <c r="CD55" s="9">
        <v>0</v>
      </c>
      <c r="CE55" s="9">
        <v>0</v>
      </c>
      <c r="CF55" s="9">
        <v>0</v>
      </c>
    </row>
    <row r="56" spans="1:84">
      <c r="A56" s="9">
        <v>1</v>
      </c>
      <c r="B56" s="9">
        <v>1</v>
      </c>
      <c r="C56" s="11">
        <v>25.386301369862998</v>
      </c>
      <c r="D56" s="9">
        <v>0</v>
      </c>
      <c r="E56" s="9">
        <v>0</v>
      </c>
      <c r="F56" s="9">
        <v>97</v>
      </c>
      <c r="G56" s="9">
        <v>52</v>
      </c>
      <c r="H56" s="9">
        <v>0</v>
      </c>
      <c r="I56" s="9">
        <v>157</v>
      </c>
      <c r="J56" s="12">
        <v>46</v>
      </c>
      <c r="K56" s="9">
        <v>1.4</v>
      </c>
      <c r="L56" s="11">
        <v>18.03</v>
      </c>
      <c r="M56" s="11">
        <v>21.183561643835599</v>
      </c>
      <c r="N56" s="12">
        <v>4.2027397260274002</v>
      </c>
      <c r="O56" s="18">
        <v>1.5401517122162001</v>
      </c>
      <c r="P56" s="9">
        <v>1</v>
      </c>
      <c r="R56" s="13" t="s">
        <v>35</v>
      </c>
      <c r="S56" s="9">
        <v>0</v>
      </c>
      <c r="T56" s="9">
        <v>1</v>
      </c>
      <c r="U56" s="9">
        <v>0</v>
      </c>
      <c r="V56" s="9">
        <v>1</v>
      </c>
      <c r="X56" s="11">
        <v>4.2</v>
      </c>
      <c r="Y56" s="11">
        <v>3</v>
      </c>
      <c r="Z56" s="11">
        <v>2.8</v>
      </c>
      <c r="AA56" s="11">
        <v>33.3333333333333</v>
      </c>
      <c r="AB56" s="11">
        <v>0.7</v>
      </c>
      <c r="AC56" s="11">
        <v>0.7</v>
      </c>
      <c r="AD56" s="14">
        <v>0.33333333333333298</v>
      </c>
      <c r="AE56" s="9">
        <v>0</v>
      </c>
      <c r="AF56" s="15">
        <v>77</v>
      </c>
      <c r="AG56" s="15">
        <v>54</v>
      </c>
      <c r="AJ56" s="9">
        <v>55.7</v>
      </c>
      <c r="AK56" s="9">
        <v>7.5</v>
      </c>
      <c r="AL56" s="9">
        <v>19.8</v>
      </c>
      <c r="AM56" s="9">
        <v>5.6</v>
      </c>
      <c r="AN56" s="9">
        <v>60.7</v>
      </c>
      <c r="AO56" s="9">
        <v>7.5</v>
      </c>
      <c r="AP56" s="9">
        <v>26.4</v>
      </c>
      <c r="AQ56" s="9">
        <v>6.8</v>
      </c>
      <c r="AR56" s="11">
        <v>58.2</v>
      </c>
      <c r="AS56" s="11">
        <v>23.1</v>
      </c>
      <c r="AT56" s="11">
        <v>41.571428571428598</v>
      </c>
      <c r="AU56" s="11">
        <v>58.7</v>
      </c>
      <c r="AW56" s="9">
        <v>23</v>
      </c>
      <c r="AZ56" s="11">
        <v>89.766660000000002</v>
      </c>
      <c r="BA56" s="11">
        <v>35.1</v>
      </c>
      <c r="BB56" s="14">
        <v>2.5574547008546999</v>
      </c>
      <c r="BD56" s="13"/>
      <c r="BE56" s="11">
        <v>89.766666666666694</v>
      </c>
      <c r="BF56" s="11">
        <v>35.1</v>
      </c>
      <c r="BG56" s="14">
        <v>2.55745489078822</v>
      </c>
      <c r="BI56" s="15">
        <v>152</v>
      </c>
      <c r="BJ56" s="14">
        <v>5.02388052084628</v>
      </c>
      <c r="BL56" s="14">
        <v>6.693333</v>
      </c>
      <c r="BM56" s="14">
        <v>10.3</v>
      </c>
      <c r="BN56" s="14">
        <v>0.94</v>
      </c>
      <c r="BO56" s="11">
        <v>63.829790000000003</v>
      </c>
      <c r="BQ56" s="11">
        <v>5.8466670000000001</v>
      </c>
      <c r="BR56" s="11">
        <v>13.83333</v>
      </c>
      <c r="BS56" s="16">
        <v>0.85333329999999996</v>
      </c>
      <c r="BT56" s="11">
        <v>70.3125</v>
      </c>
      <c r="BV56" s="9">
        <v>0</v>
      </c>
      <c r="BW56" s="9">
        <v>0</v>
      </c>
      <c r="BX56" s="9">
        <v>0</v>
      </c>
      <c r="BY56" s="9">
        <v>0</v>
      </c>
      <c r="BZ56" s="11">
        <v>12.065</v>
      </c>
      <c r="CA56" s="11">
        <v>7.4402541787539702</v>
      </c>
      <c r="CB56" s="9">
        <v>0</v>
      </c>
      <c r="CD56" s="9">
        <v>0</v>
      </c>
      <c r="CE56" s="9">
        <v>0</v>
      </c>
      <c r="CF56" s="9">
        <v>0</v>
      </c>
    </row>
    <row r="57" spans="1:84">
      <c r="A57" s="9">
        <v>1</v>
      </c>
      <c r="B57" s="9">
        <v>1</v>
      </c>
      <c r="C57" s="11">
        <v>40.646575342465802</v>
      </c>
      <c r="D57" s="9">
        <v>0</v>
      </c>
      <c r="E57" s="9">
        <v>0</v>
      </c>
      <c r="F57" s="9">
        <v>100</v>
      </c>
      <c r="G57" s="9">
        <v>71</v>
      </c>
      <c r="H57" s="9">
        <v>0</v>
      </c>
      <c r="I57" s="9">
        <v>160</v>
      </c>
      <c r="J57" s="12">
        <v>53</v>
      </c>
      <c r="K57" s="9">
        <v>1.48</v>
      </c>
      <c r="L57" s="11">
        <v>19.57</v>
      </c>
      <c r="M57" s="11">
        <v>29.5178082191781</v>
      </c>
      <c r="N57" s="12">
        <v>11.1287671232877</v>
      </c>
      <c r="O57" s="18">
        <v>2.3653251228152299</v>
      </c>
      <c r="P57" s="9">
        <v>1</v>
      </c>
      <c r="R57" s="13" t="s">
        <v>37</v>
      </c>
      <c r="S57" s="9">
        <v>0</v>
      </c>
      <c r="T57" s="9">
        <v>1</v>
      </c>
      <c r="U57" s="9">
        <v>0</v>
      </c>
      <c r="V57" s="9">
        <v>1</v>
      </c>
      <c r="X57" s="11">
        <v>4.33</v>
      </c>
      <c r="Y57" s="11">
        <v>2.9256756756756799</v>
      </c>
      <c r="Z57" s="11">
        <v>2.67</v>
      </c>
      <c r="AA57" s="11">
        <v>38.337182448036899</v>
      </c>
      <c r="AB57" s="11">
        <v>0.92</v>
      </c>
      <c r="AC57" s="11">
        <v>0.78</v>
      </c>
      <c r="AD57" s="14">
        <v>0.36027713625866098</v>
      </c>
      <c r="AE57" s="9">
        <v>0</v>
      </c>
      <c r="AF57" s="15">
        <v>115</v>
      </c>
      <c r="AG57" s="15">
        <v>79</v>
      </c>
      <c r="AJ57" s="9">
        <v>51</v>
      </c>
      <c r="AK57" s="9">
        <v>7.4</v>
      </c>
      <c r="AL57" s="9">
        <v>11.6</v>
      </c>
      <c r="AM57" s="9">
        <v>5.4</v>
      </c>
      <c r="AN57" s="9">
        <v>57.9</v>
      </c>
      <c r="AO57" s="9">
        <v>7.3</v>
      </c>
      <c r="AP57" s="9">
        <v>27.8</v>
      </c>
      <c r="AQ57" s="9">
        <v>5.7</v>
      </c>
      <c r="AR57" s="11">
        <v>54.45</v>
      </c>
      <c r="AS57" s="11">
        <v>19.7</v>
      </c>
      <c r="AT57" s="11">
        <v>36.790540540540498</v>
      </c>
      <c r="AU57" s="11">
        <v>66.7</v>
      </c>
      <c r="AW57" s="9">
        <v>22</v>
      </c>
      <c r="AZ57" s="11">
        <v>66.066670000000002</v>
      </c>
      <c r="BA57" s="11">
        <v>71.066670000000002</v>
      </c>
      <c r="BB57" s="14">
        <v>0.92964353050452497</v>
      </c>
      <c r="BD57" s="13" t="s">
        <v>41</v>
      </c>
      <c r="BE57" s="11">
        <v>68.5</v>
      </c>
      <c r="BF57" s="11">
        <v>46</v>
      </c>
      <c r="BG57" s="14">
        <v>1.48913043478261</v>
      </c>
      <c r="BI57" s="15">
        <v>179</v>
      </c>
      <c r="BJ57" s="14">
        <v>5.1873858058407496</v>
      </c>
      <c r="BL57" s="14">
        <v>9.2966669999999993</v>
      </c>
      <c r="BM57" s="14">
        <v>7.95</v>
      </c>
      <c r="BN57" s="14">
        <v>0.6066667</v>
      </c>
      <c r="BO57" s="11">
        <v>98.901089999999996</v>
      </c>
      <c r="BQ57" s="11">
        <v>11.3</v>
      </c>
      <c r="BR57" s="11">
        <v>13.73333</v>
      </c>
      <c r="BS57" s="16">
        <v>0.57666669999999998</v>
      </c>
      <c r="BV57" s="9">
        <v>0</v>
      </c>
      <c r="BW57" s="9">
        <v>0</v>
      </c>
      <c r="BX57" s="9">
        <v>0</v>
      </c>
      <c r="BY57" s="9">
        <v>0</v>
      </c>
      <c r="BZ57" s="11">
        <v>10.84</v>
      </c>
      <c r="CA57" s="11">
        <v>6.3191881918819197</v>
      </c>
      <c r="CB57" s="9">
        <v>0</v>
      </c>
      <c r="CC57" s="9">
        <v>2.7</v>
      </c>
      <c r="CD57" s="9">
        <v>0</v>
      </c>
      <c r="CE57" s="9">
        <v>0</v>
      </c>
      <c r="CF57" s="9">
        <v>0</v>
      </c>
    </row>
    <row r="58" spans="1:84">
      <c r="A58" s="9">
        <v>1</v>
      </c>
      <c r="B58" s="9">
        <v>0</v>
      </c>
      <c r="C58" s="11">
        <v>43.131506849315102</v>
      </c>
      <c r="D58" s="9">
        <v>0</v>
      </c>
      <c r="E58" s="9">
        <v>0</v>
      </c>
      <c r="F58" s="9">
        <v>118</v>
      </c>
      <c r="G58" s="9">
        <v>72</v>
      </c>
      <c r="H58" s="9">
        <v>0</v>
      </c>
      <c r="I58" s="9">
        <v>168</v>
      </c>
      <c r="J58" s="12">
        <v>64</v>
      </c>
      <c r="K58" s="9">
        <v>1.73</v>
      </c>
      <c r="L58" s="11">
        <v>20.6</v>
      </c>
      <c r="M58" s="11">
        <v>37.810958904109597</v>
      </c>
      <c r="N58" s="12">
        <v>5.3205479452054796</v>
      </c>
      <c r="O58" s="18">
        <v>1.77124480849622</v>
      </c>
      <c r="P58" s="9">
        <v>1</v>
      </c>
      <c r="R58" s="13" t="s">
        <v>35</v>
      </c>
      <c r="S58" s="9">
        <v>0</v>
      </c>
      <c r="T58" s="9">
        <v>1</v>
      </c>
      <c r="U58" s="9">
        <v>0</v>
      </c>
      <c r="V58" s="9">
        <v>1</v>
      </c>
      <c r="X58" s="11">
        <v>5.2</v>
      </c>
      <c r="Y58" s="11">
        <v>3.00578034682081</v>
      </c>
      <c r="Z58" s="11">
        <v>3</v>
      </c>
      <c r="AA58" s="11">
        <v>42.307692307692299</v>
      </c>
      <c r="AB58" s="11">
        <v>0.9</v>
      </c>
      <c r="AC58" s="11">
        <v>0.8</v>
      </c>
      <c r="AD58" s="14">
        <v>0.30769230769230799</v>
      </c>
      <c r="AE58" s="9">
        <v>0</v>
      </c>
      <c r="AF58" s="15">
        <v>157</v>
      </c>
      <c r="AG58" s="15">
        <v>91</v>
      </c>
      <c r="AJ58" s="9">
        <v>122.7</v>
      </c>
      <c r="AK58" s="9">
        <v>8.8000000000000007</v>
      </c>
      <c r="AL58" s="9">
        <v>45</v>
      </c>
      <c r="AM58" s="9">
        <v>7.1</v>
      </c>
      <c r="AN58" s="9">
        <v>144.19999999999999</v>
      </c>
      <c r="AO58" s="9">
        <v>9</v>
      </c>
      <c r="AP58" s="9">
        <v>52</v>
      </c>
      <c r="AQ58" s="9">
        <v>7</v>
      </c>
      <c r="AR58" s="11">
        <v>133.44999999999999</v>
      </c>
      <c r="AS58" s="11">
        <v>48.5</v>
      </c>
      <c r="AT58" s="11">
        <v>77.138728323699397</v>
      </c>
      <c r="AU58" s="11">
        <v>63.7</v>
      </c>
      <c r="AW58" s="9">
        <v>40</v>
      </c>
      <c r="AZ58" s="11">
        <v>97.350009999999997</v>
      </c>
      <c r="BA58" s="11">
        <v>101</v>
      </c>
      <c r="BB58" s="14">
        <v>0.963861485148515</v>
      </c>
      <c r="BD58" s="13"/>
      <c r="BE58" s="11">
        <v>97.35</v>
      </c>
      <c r="BF58" s="11">
        <v>101</v>
      </c>
      <c r="BG58" s="14">
        <v>0.96386138613861405</v>
      </c>
      <c r="BI58" s="15">
        <v>214</v>
      </c>
      <c r="BJ58" s="14">
        <v>5.3659760150218503</v>
      </c>
      <c r="BL58" s="14">
        <v>8.4233329999999995</v>
      </c>
      <c r="BM58" s="14">
        <v>9.3366659999999992</v>
      </c>
      <c r="BN58" s="14">
        <v>0.78333330000000001</v>
      </c>
      <c r="BO58" s="11">
        <v>76.595749999999995</v>
      </c>
      <c r="BQ58" s="11">
        <v>9.64</v>
      </c>
      <c r="BR58" s="11">
        <v>14.56667</v>
      </c>
      <c r="BS58" s="16">
        <v>0.76666670000000003</v>
      </c>
      <c r="BT58" s="11">
        <v>78.260869999999997</v>
      </c>
      <c r="BV58" s="9">
        <v>0</v>
      </c>
      <c r="BW58" s="9">
        <v>1</v>
      </c>
      <c r="BX58" s="9">
        <v>0</v>
      </c>
      <c r="BY58" s="9">
        <v>0</v>
      </c>
      <c r="BZ58" s="11">
        <v>11.953333000000001</v>
      </c>
      <c r="CA58" s="11">
        <v>8.1441720062513099</v>
      </c>
      <c r="CB58" s="9">
        <v>0</v>
      </c>
      <c r="CC58" s="9">
        <v>3.2</v>
      </c>
      <c r="CD58" s="9">
        <v>0</v>
      </c>
      <c r="CE58" s="9">
        <v>0</v>
      </c>
      <c r="CF58" s="9">
        <v>1</v>
      </c>
    </row>
    <row r="59" spans="1:84">
      <c r="A59" s="9">
        <v>1</v>
      </c>
      <c r="B59" s="9">
        <v>1</v>
      </c>
      <c r="C59" s="11">
        <v>46.904109589041099</v>
      </c>
      <c r="D59" s="9">
        <v>1</v>
      </c>
      <c r="E59" s="9">
        <v>0</v>
      </c>
      <c r="F59" s="9">
        <v>109</v>
      </c>
      <c r="G59" s="9">
        <v>73</v>
      </c>
      <c r="H59" s="9">
        <v>0</v>
      </c>
      <c r="I59" s="9">
        <v>161</v>
      </c>
      <c r="J59" s="12">
        <v>58</v>
      </c>
      <c r="K59" s="9">
        <v>1.61</v>
      </c>
      <c r="L59" s="11">
        <v>22.27</v>
      </c>
      <c r="M59" s="11">
        <v>37.942465753424699</v>
      </c>
      <c r="N59" s="12">
        <v>8.9616438356164405</v>
      </c>
      <c r="O59" s="18">
        <v>2.1150756624238798</v>
      </c>
      <c r="P59" s="9">
        <v>0</v>
      </c>
      <c r="R59" s="13" t="s">
        <v>36</v>
      </c>
      <c r="S59" s="9">
        <v>0</v>
      </c>
      <c r="T59" s="9">
        <v>1</v>
      </c>
      <c r="U59" s="9">
        <v>0</v>
      </c>
      <c r="V59" s="9">
        <v>1</v>
      </c>
      <c r="X59" s="11">
        <v>4.0999999999999996</v>
      </c>
      <c r="Y59" s="11">
        <v>2.5465838509316798</v>
      </c>
      <c r="Z59" s="11">
        <v>2.98</v>
      </c>
      <c r="AA59" s="11">
        <v>27.3170731707317</v>
      </c>
      <c r="AB59" s="11">
        <v>0.77</v>
      </c>
      <c r="AC59" s="11">
        <v>0.72</v>
      </c>
      <c r="AD59" s="14">
        <v>0.35121951219512199</v>
      </c>
      <c r="AE59" s="9">
        <v>0</v>
      </c>
      <c r="AF59" s="15">
        <v>89</v>
      </c>
      <c r="AG59" s="15">
        <v>55</v>
      </c>
      <c r="AJ59" s="9">
        <v>68.7</v>
      </c>
      <c r="AK59" s="9">
        <v>7.1</v>
      </c>
      <c r="AL59" s="9">
        <v>26.8</v>
      </c>
      <c r="AM59" s="9">
        <v>5.7</v>
      </c>
      <c r="AN59" s="9">
        <v>57.8</v>
      </c>
      <c r="AO59" s="9">
        <v>7.3</v>
      </c>
      <c r="AP59" s="9">
        <v>24.8</v>
      </c>
      <c r="AQ59" s="9">
        <v>6.3</v>
      </c>
      <c r="AR59" s="11">
        <v>63.25</v>
      </c>
      <c r="AS59" s="11">
        <v>25.8</v>
      </c>
      <c r="AT59" s="11">
        <v>39.285714285714299</v>
      </c>
      <c r="AU59" s="11">
        <v>57.6</v>
      </c>
      <c r="AW59" s="9">
        <v>19</v>
      </c>
      <c r="AZ59" s="11">
        <v>50.3</v>
      </c>
      <c r="BA59" s="11">
        <v>63.75</v>
      </c>
      <c r="BB59" s="14">
        <v>0.78901960784313696</v>
      </c>
      <c r="BD59" s="13"/>
      <c r="BE59" s="11">
        <v>50.3</v>
      </c>
      <c r="BF59" s="11">
        <v>63.75</v>
      </c>
      <c r="BG59" s="14">
        <v>0.78901960784313696</v>
      </c>
      <c r="BI59" s="15">
        <v>263</v>
      </c>
      <c r="BJ59" s="14">
        <v>5.5721540321777603</v>
      </c>
      <c r="BL59" s="14">
        <v>7.44</v>
      </c>
      <c r="BM59" s="14">
        <v>6.273333</v>
      </c>
      <c r="BN59" s="14">
        <v>0.82</v>
      </c>
      <c r="BO59" s="11">
        <v>73.170730000000006</v>
      </c>
      <c r="BQ59" s="11">
        <v>9.74</v>
      </c>
      <c r="BR59" s="11">
        <v>9.0266669999999998</v>
      </c>
      <c r="BS59" s="16">
        <v>0.82666669999999998</v>
      </c>
      <c r="BT59" s="11">
        <v>72.580640000000002</v>
      </c>
      <c r="BV59" s="9">
        <v>1</v>
      </c>
      <c r="BW59" s="9">
        <v>0</v>
      </c>
      <c r="BX59" s="9">
        <v>1</v>
      </c>
      <c r="BY59" s="9">
        <v>1</v>
      </c>
      <c r="BZ59" s="11">
        <v>7.6516665000000001</v>
      </c>
      <c r="CA59" s="11">
        <v>6.5737313564306596</v>
      </c>
      <c r="CB59" s="9">
        <v>0</v>
      </c>
      <c r="CC59" s="9">
        <v>1.9</v>
      </c>
      <c r="CD59" s="9">
        <v>0</v>
      </c>
      <c r="CE59" s="9">
        <v>0</v>
      </c>
      <c r="CF59" s="9">
        <v>0</v>
      </c>
    </row>
    <row r="60" spans="1:84">
      <c r="A60" s="9">
        <v>1</v>
      </c>
      <c r="B60" s="9">
        <v>0</v>
      </c>
      <c r="C60" s="11">
        <v>56.0191780821918</v>
      </c>
      <c r="D60" s="9">
        <v>0</v>
      </c>
      <c r="E60" s="9">
        <v>0</v>
      </c>
      <c r="F60" s="9">
        <v>106</v>
      </c>
      <c r="G60" s="9">
        <v>70</v>
      </c>
      <c r="H60" s="9">
        <v>0</v>
      </c>
      <c r="I60" s="9">
        <v>160</v>
      </c>
      <c r="J60" s="12">
        <v>57</v>
      </c>
      <c r="K60" s="9">
        <v>1.59</v>
      </c>
      <c r="L60" s="11">
        <v>22.38</v>
      </c>
      <c r="M60" s="11">
        <v>47.317808219178097</v>
      </c>
      <c r="N60" s="12">
        <v>8.7013698630136993</v>
      </c>
      <c r="O60" s="18">
        <v>2.1959308519454099</v>
      </c>
      <c r="P60" s="9">
        <v>1</v>
      </c>
      <c r="R60" s="13" t="s">
        <v>37</v>
      </c>
      <c r="S60" s="9">
        <v>0</v>
      </c>
      <c r="T60" s="9">
        <v>1</v>
      </c>
      <c r="U60" s="9">
        <v>0</v>
      </c>
      <c r="V60" s="9">
        <v>1</v>
      </c>
      <c r="X60" s="11">
        <v>4.8899999999999997</v>
      </c>
      <c r="Y60" s="11">
        <v>3.0754716981132102</v>
      </c>
      <c r="Z60" s="11">
        <v>3.8</v>
      </c>
      <c r="AA60" s="11">
        <v>22.290388548057301</v>
      </c>
      <c r="AB60" s="11">
        <v>0.8</v>
      </c>
      <c r="AC60" s="11">
        <v>0.7</v>
      </c>
      <c r="AD60" s="14">
        <v>0.28629856850715701</v>
      </c>
      <c r="AE60" s="9">
        <v>0</v>
      </c>
      <c r="AF60" s="15">
        <v>120</v>
      </c>
      <c r="AG60" s="15">
        <v>75</v>
      </c>
      <c r="AJ60" s="9">
        <v>80.8</v>
      </c>
      <c r="AK60" s="9">
        <v>7.5</v>
      </c>
      <c r="AL60" s="9">
        <v>42.6</v>
      </c>
      <c r="AM60" s="9">
        <v>6.8</v>
      </c>
      <c r="AN60" s="9">
        <v>100</v>
      </c>
      <c r="AO60" s="9">
        <v>7.8</v>
      </c>
      <c r="AP60" s="9">
        <v>42.4</v>
      </c>
      <c r="AQ60" s="9">
        <v>6.6</v>
      </c>
      <c r="AR60" s="11">
        <v>90.4</v>
      </c>
      <c r="AS60" s="11">
        <v>42.5</v>
      </c>
      <c r="AT60" s="11">
        <v>56.855345911949698</v>
      </c>
      <c r="AU60" s="11">
        <v>52.3</v>
      </c>
      <c r="AW60" s="9">
        <v>20</v>
      </c>
      <c r="AZ60" s="11">
        <v>57.4</v>
      </c>
      <c r="BA60" s="11">
        <v>66.5</v>
      </c>
      <c r="BB60" s="14">
        <v>0.86315789473684201</v>
      </c>
      <c r="BD60" s="13" t="s">
        <v>41</v>
      </c>
      <c r="BE60" s="11">
        <v>54</v>
      </c>
      <c r="BF60" s="11">
        <v>43.3333333333333</v>
      </c>
      <c r="BG60" s="14">
        <v>1.2461538461538499</v>
      </c>
      <c r="BI60" s="15">
        <v>168</v>
      </c>
      <c r="BJ60" s="14">
        <v>5.1239639794032596</v>
      </c>
      <c r="BL60" s="14">
        <v>5.5666669999999998</v>
      </c>
      <c r="BM60" s="14">
        <v>6.95</v>
      </c>
      <c r="BN60" s="14">
        <v>0.67333330000000002</v>
      </c>
      <c r="BO60" s="11">
        <v>89.108909999999995</v>
      </c>
      <c r="BQ60" s="11">
        <v>7.5433329999999996</v>
      </c>
      <c r="BR60" s="11">
        <v>9.3800000000000008</v>
      </c>
      <c r="BS60" s="16">
        <v>0.73666670000000001</v>
      </c>
      <c r="BT60" s="11">
        <v>81.447959999999995</v>
      </c>
      <c r="BV60" s="9">
        <v>1</v>
      </c>
      <c r="BW60" s="9">
        <v>0</v>
      </c>
      <c r="BX60" s="9">
        <v>0</v>
      </c>
      <c r="BY60" s="9">
        <v>0</v>
      </c>
      <c r="BZ60" s="11">
        <v>8.1649999999999991</v>
      </c>
      <c r="CA60" s="11">
        <v>6.61359461114513</v>
      </c>
      <c r="CB60" s="9">
        <v>0</v>
      </c>
      <c r="CC60" s="9">
        <v>2.6</v>
      </c>
      <c r="CD60" s="9">
        <v>0</v>
      </c>
      <c r="CE60" s="9">
        <v>0</v>
      </c>
      <c r="CF60" s="9">
        <v>0</v>
      </c>
    </row>
    <row r="61" spans="1:84">
      <c r="A61" s="9">
        <v>1</v>
      </c>
      <c r="B61" s="9">
        <v>1</v>
      </c>
      <c r="C61" s="11">
        <v>57.868493150684898</v>
      </c>
      <c r="D61" s="9">
        <v>1</v>
      </c>
      <c r="E61" s="9">
        <v>0</v>
      </c>
      <c r="F61" s="9">
        <v>164</v>
      </c>
      <c r="G61" s="9">
        <v>72</v>
      </c>
      <c r="H61" s="9">
        <v>1</v>
      </c>
      <c r="I61" s="9">
        <v>174</v>
      </c>
      <c r="J61" s="12">
        <v>83</v>
      </c>
      <c r="K61" s="9">
        <v>1.98</v>
      </c>
      <c r="L61" s="11">
        <v>27.76</v>
      </c>
      <c r="M61" s="11">
        <v>43.5287671232877</v>
      </c>
      <c r="N61" s="12">
        <v>14.339726027397299</v>
      </c>
      <c r="O61" s="18">
        <v>2.6640669651192899</v>
      </c>
      <c r="P61" s="9">
        <v>1</v>
      </c>
      <c r="R61" s="13" t="s">
        <v>35</v>
      </c>
      <c r="S61" s="9">
        <v>0</v>
      </c>
      <c r="T61" s="9">
        <v>0</v>
      </c>
      <c r="U61" s="9">
        <v>0</v>
      </c>
      <c r="V61" s="9">
        <v>1</v>
      </c>
      <c r="X61" s="11">
        <v>4.8</v>
      </c>
      <c r="Y61" s="11">
        <v>2.4242424242424199</v>
      </c>
      <c r="Z61" s="11">
        <v>3.2</v>
      </c>
      <c r="AA61" s="11">
        <v>33.3333333333333</v>
      </c>
      <c r="AB61" s="11">
        <v>0.8</v>
      </c>
      <c r="AC61" s="11">
        <v>0.8</v>
      </c>
      <c r="AD61" s="14">
        <v>0.33333333333333298</v>
      </c>
      <c r="AE61" s="9">
        <v>0</v>
      </c>
      <c r="AF61" s="15">
        <v>127</v>
      </c>
      <c r="AG61" s="15">
        <v>63</v>
      </c>
      <c r="AJ61" s="9">
        <v>128.69999999999999</v>
      </c>
      <c r="AK61" s="9">
        <v>8.9</v>
      </c>
      <c r="AL61" s="9">
        <v>65</v>
      </c>
      <c r="AM61" s="9">
        <v>7.9</v>
      </c>
      <c r="AN61" s="9">
        <v>141.4</v>
      </c>
      <c r="AO61" s="9">
        <v>9.1</v>
      </c>
      <c r="AP61" s="9">
        <v>53</v>
      </c>
      <c r="AQ61" s="9">
        <v>7.9</v>
      </c>
      <c r="AR61" s="11">
        <v>135.05000000000001</v>
      </c>
      <c r="AS61" s="11">
        <v>59</v>
      </c>
      <c r="AT61" s="11">
        <v>68.207070707070699</v>
      </c>
      <c r="AU61" s="11">
        <v>56.1</v>
      </c>
      <c r="AW61" s="9">
        <v>28</v>
      </c>
      <c r="AZ61" s="11">
        <v>48.6</v>
      </c>
      <c r="BA61" s="11">
        <v>57.9</v>
      </c>
      <c r="BB61" s="14">
        <v>0.83937823834196901</v>
      </c>
      <c r="BD61" s="13"/>
      <c r="BE61" s="11">
        <v>48.6</v>
      </c>
      <c r="BF61" s="11">
        <v>57.9</v>
      </c>
      <c r="BG61" s="14">
        <v>0.83937823834196901</v>
      </c>
      <c r="BI61" s="15">
        <v>183</v>
      </c>
      <c r="BJ61" s="14">
        <v>5.2094861528414196</v>
      </c>
      <c r="BL61" s="14">
        <v>4.8666669999999996</v>
      </c>
      <c r="BM61" s="14">
        <v>7.58</v>
      </c>
      <c r="BN61" s="14">
        <v>0.76666670000000003</v>
      </c>
      <c r="BO61" s="11">
        <v>78.260869999999997</v>
      </c>
      <c r="BQ61" s="11">
        <v>5.71</v>
      </c>
      <c r="BR61" s="11">
        <v>9.3099989999999995</v>
      </c>
      <c r="BS61" s="16">
        <v>0.75</v>
      </c>
      <c r="BT61" s="11">
        <v>80</v>
      </c>
      <c r="BV61" s="9">
        <v>1</v>
      </c>
      <c r="BW61" s="9">
        <v>0</v>
      </c>
      <c r="BX61" s="9">
        <v>1</v>
      </c>
      <c r="BY61" s="9">
        <v>0</v>
      </c>
      <c r="BZ61" s="11">
        <v>8.4450000000000003</v>
      </c>
      <c r="CA61" s="11">
        <v>5.7548845470692704</v>
      </c>
      <c r="CB61" s="9">
        <v>0</v>
      </c>
      <c r="CC61" s="9">
        <v>2.5</v>
      </c>
      <c r="CD61" s="9">
        <v>0</v>
      </c>
      <c r="CE61" s="9">
        <v>0</v>
      </c>
      <c r="CF61" s="9">
        <v>0</v>
      </c>
    </row>
    <row r="62" spans="1:84">
      <c r="A62" s="9">
        <v>1</v>
      </c>
      <c r="B62" s="9">
        <v>0</v>
      </c>
      <c r="C62" s="11">
        <v>56.126027397260302</v>
      </c>
      <c r="D62" s="9">
        <v>0</v>
      </c>
      <c r="E62" s="9">
        <v>0</v>
      </c>
      <c r="F62" s="9">
        <v>94</v>
      </c>
      <c r="G62" s="9">
        <v>52</v>
      </c>
      <c r="H62" s="9">
        <v>0</v>
      </c>
      <c r="I62" s="9">
        <v>171</v>
      </c>
      <c r="J62" s="12">
        <v>65</v>
      </c>
      <c r="K62" s="9">
        <v>1.76</v>
      </c>
      <c r="L62" s="11">
        <v>22.23</v>
      </c>
      <c r="M62" s="11">
        <v>53.2</v>
      </c>
      <c r="N62" s="12">
        <v>2.9260273972602699</v>
      </c>
      <c r="O62" s="18">
        <v>1.2206703216363499</v>
      </c>
      <c r="P62" s="9">
        <v>1</v>
      </c>
      <c r="R62" s="13" t="s">
        <v>40</v>
      </c>
      <c r="S62" s="9">
        <v>0</v>
      </c>
      <c r="T62" s="9">
        <v>0</v>
      </c>
      <c r="U62" s="9">
        <v>0</v>
      </c>
      <c r="V62" s="9">
        <v>1</v>
      </c>
      <c r="X62" s="11">
        <v>5.5</v>
      </c>
      <c r="Y62" s="11">
        <v>3.125</v>
      </c>
      <c r="Z62" s="11">
        <v>4</v>
      </c>
      <c r="AA62" s="11">
        <v>27.272727272727298</v>
      </c>
      <c r="AB62" s="11">
        <v>0.9</v>
      </c>
      <c r="AC62" s="11">
        <v>0.9</v>
      </c>
      <c r="AD62" s="14">
        <v>0.32727272727272699</v>
      </c>
      <c r="AE62" s="9">
        <v>0</v>
      </c>
      <c r="AF62" s="15">
        <v>186</v>
      </c>
      <c r="AG62" s="15">
        <v>106</v>
      </c>
      <c r="AJ62" s="9">
        <v>128</v>
      </c>
      <c r="AK62" s="9">
        <v>8.9</v>
      </c>
      <c r="AL62" s="9">
        <v>59.5</v>
      </c>
      <c r="AM62" s="9">
        <v>7.7</v>
      </c>
      <c r="AN62" s="9">
        <v>118.6</v>
      </c>
      <c r="AO62" s="9">
        <v>9.3000000000000007</v>
      </c>
      <c r="AP62" s="9">
        <v>65.2</v>
      </c>
      <c r="AQ62" s="9">
        <v>7.7</v>
      </c>
      <c r="AR62" s="11">
        <v>123.3</v>
      </c>
      <c r="AS62" s="11">
        <v>62.35</v>
      </c>
      <c r="AT62" s="11">
        <v>70.056818181818201</v>
      </c>
      <c r="AU62" s="11">
        <v>50</v>
      </c>
      <c r="AW62" s="9">
        <v>48</v>
      </c>
      <c r="AZ62" s="11">
        <v>72</v>
      </c>
      <c r="BA62" s="11">
        <v>53</v>
      </c>
      <c r="BB62" s="14">
        <v>1.35849056603774</v>
      </c>
      <c r="BD62" s="13"/>
      <c r="BE62" s="11">
        <v>72.599999999999994</v>
      </c>
      <c r="BF62" s="11">
        <v>52.6</v>
      </c>
      <c r="BG62" s="14">
        <v>1.3802281368821301</v>
      </c>
      <c r="BI62" s="15">
        <v>214</v>
      </c>
      <c r="BJ62" s="14">
        <v>5.3659760150218503</v>
      </c>
      <c r="BL62" s="14">
        <v>5.0966670000000001</v>
      </c>
      <c r="BM62" s="14">
        <v>6.74</v>
      </c>
      <c r="BN62" s="14">
        <v>0.99333329999999997</v>
      </c>
      <c r="BO62" s="11">
        <v>60.402679999999997</v>
      </c>
      <c r="BQ62" s="11">
        <v>7.1833330000000002</v>
      </c>
      <c r="BR62" s="11">
        <v>10.466670000000001</v>
      </c>
      <c r="BS62" s="16">
        <v>0.99</v>
      </c>
      <c r="BT62" s="11">
        <v>60.606059999999999</v>
      </c>
      <c r="BV62" s="9">
        <v>1</v>
      </c>
      <c r="BW62" s="9">
        <v>1</v>
      </c>
      <c r="BX62" s="9">
        <v>0</v>
      </c>
      <c r="BY62" s="9">
        <v>0</v>
      </c>
      <c r="BZ62" s="11">
        <v>8.6050000000000004</v>
      </c>
      <c r="CA62" s="11">
        <v>8.4369552585706007</v>
      </c>
      <c r="CB62" s="9">
        <v>0</v>
      </c>
      <c r="CC62" s="9">
        <v>2</v>
      </c>
      <c r="CD62" s="9">
        <v>0</v>
      </c>
      <c r="CE62" s="9">
        <v>0</v>
      </c>
      <c r="CF62" s="9">
        <v>0</v>
      </c>
    </row>
    <row r="63" spans="1:84">
      <c r="A63" s="9">
        <v>1</v>
      </c>
      <c r="B63" s="9">
        <v>1</v>
      </c>
      <c r="C63" s="11">
        <v>71.682191780821896</v>
      </c>
      <c r="D63" s="9">
        <v>0</v>
      </c>
      <c r="E63" s="9">
        <v>0</v>
      </c>
      <c r="F63" s="9">
        <v>165</v>
      </c>
      <c r="G63" s="9">
        <v>95</v>
      </c>
      <c r="H63" s="9">
        <v>1</v>
      </c>
      <c r="I63" s="9">
        <v>149</v>
      </c>
      <c r="J63" s="12">
        <v>69</v>
      </c>
      <c r="K63" s="9">
        <v>1.63</v>
      </c>
      <c r="L63" s="11">
        <v>30.67</v>
      </c>
      <c r="M63" s="11">
        <v>64.0191780821918</v>
      </c>
      <c r="N63" s="12">
        <v>7.6630136986301398</v>
      </c>
      <c r="O63" s="18">
        <v>1.9113913133029501</v>
      </c>
      <c r="P63" s="9">
        <v>1</v>
      </c>
      <c r="R63" s="13" t="s">
        <v>39</v>
      </c>
      <c r="S63" s="9">
        <v>0</v>
      </c>
      <c r="T63" s="9">
        <v>1</v>
      </c>
      <c r="U63" s="9">
        <v>0</v>
      </c>
      <c r="V63" s="9">
        <v>1</v>
      </c>
      <c r="X63" s="11">
        <v>4.7</v>
      </c>
      <c r="Y63" s="11">
        <v>2.8834355828220901</v>
      </c>
      <c r="Z63" s="11">
        <v>3.03</v>
      </c>
      <c r="AA63" s="11">
        <v>35.531914893617</v>
      </c>
      <c r="AB63" s="11">
        <v>0.8</v>
      </c>
      <c r="AC63" s="11">
        <v>0.8</v>
      </c>
      <c r="AD63" s="14">
        <v>0.340425531914894</v>
      </c>
      <c r="AE63" s="9">
        <v>0</v>
      </c>
      <c r="AF63" s="15">
        <v>122</v>
      </c>
      <c r="AG63" s="15">
        <v>72</v>
      </c>
      <c r="AJ63" s="9">
        <v>78.099999999999994</v>
      </c>
      <c r="AK63" s="9">
        <v>7.4</v>
      </c>
      <c r="AL63" s="9">
        <v>43.3</v>
      </c>
      <c r="AM63" s="9">
        <v>6.3</v>
      </c>
      <c r="AN63" s="9">
        <v>69.400000000000006</v>
      </c>
      <c r="AO63" s="9">
        <v>7.2</v>
      </c>
      <c r="AP63" s="9">
        <v>28.4</v>
      </c>
      <c r="AQ63" s="9">
        <v>6.2</v>
      </c>
      <c r="AR63" s="11">
        <v>73.75</v>
      </c>
      <c r="AS63" s="11">
        <v>35.85</v>
      </c>
      <c r="AT63" s="11">
        <v>45.245398773006102</v>
      </c>
      <c r="AU63" s="11">
        <v>52.3</v>
      </c>
      <c r="AW63" s="9">
        <v>40</v>
      </c>
      <c r="AZ63" s="11">
        <v>69.666659999999993</v>
      </c>
      <c r="BA63" s="11">
        <v>73.133330000000001</v>
      </c>
      <c r="BB63" s="14">
        <v>0.95259794679115495</v>
      </c>
      <c r="BD63" s="13"/>
      <c r="BE63" s="11">
        <v>69.6666666666667</v>
      </c>
      <c r="BF63" s="11">
        <v>73.133333333333297</v>
      </c>
      <c r="BG63" s="14">
        <v>0.95259799453053795</v>
      </c>
      <c r="BI63" s="15">
        <v>159</v>
      </c>
      <c r="BJ63" s="14">
        <v>5.0689042022202297</v>
      </c>
      <c r="BL63" s="14">
        <v>4.5066670000000002</v>
      </c>
      <c r="BM63" s="14">
        <v>6.5</v>
      </c>
      <c r="BN63" s="14">
        <v>0.83666660000000004</v>
      </c>
      <c r="BO63" s="11">
        <v>71.713149999999999</v>
      </c>
      <c r="BQ63" s="11">
        <v>7.29</v>
      </c>
      <c r="BR63" s="11">
        <v>8.74</v>
      </c>
      <c r="BS63" s="16">
        <v>0.81</v>
      </c>
      <c r="BT63" s="11">
        <v>74.074070000000006</v>
      </c>
      <c r="BV63" s="9">
        <v>1</v>
      </c>
      <c r="BW63" s="9">
        <v>1</v>
      </c>
      <c r="BX63" s="9">
        <v>0</v>
      </c>
      <c r="BY63" s="9">
        <v>0</v>
      </c>
      <c r="BZ63" s="11">
        <v>7.62</v>
      </c>
      <c r="CA63" s="11">
        <v>9.1426071741032402</v>
      </c>
      <c r="CB63" s="9">
        <v>0</v>
      </c>
      <c r="CC63" s="9">
        <v>2.6</v>
      </c>
      <c r="CD63" s="9">
        <v>0</v>
      </c>
      <c r="CE63" s="9">
        <v>0</v>
      </c>
      <c r="CF63" s="9">
        <v>0</v>
      </c>
    </row>
    <row r="64" spans="1:84">
      <c r="A64" s="9">
        <v>1</v>
      </c>
      <c r="B64" s="9">
        <v>0</v>
      </c>
      <c r="C64" s="11">
        <v>43.742465753424703</v>
      </c>
      <c r="D64" s="9">
        <v>0</v>
      </c>
      <c r="E64" s="9">
        <v>0</v>
      </c>
      <c r="F64" s="9">
        <v>117</v>
      </c>
      <c r="G64" s="9">
        <v>65</v>
      </c>
      <c r="H64" s="9">
        <v>0</v>
      </c>
      <c r="I64" s="9">
        <v>170</v>
      </c>
      <c r="J64" s="12">
        <v>60</v>
      </c>
      <c r="K64" s="9">
        <v>1.69</v>
      </c>
      <c r="L64" s="11">
        <v>21.2</v>
      </c>
      <c r="M64" s="11">
        <v>41.4630136986301</v>
      </c>
      <c r="N64" s="12">
        <v>2.2794520547945201</v>
      </c>
      <c r="O64" s="18">
        <v>0.88274304861414299</v>
      </c>
      <c r="P64" s="9">
        <v>1</v>
      </c>
      <c r="R64" s="13" t="s">
        <v>35</v>
      </c>
      <c r="S64" s="9">
        <v>0</v>
      </c>
      <c r="T64" s="9">
        <v>1</v>
      </c>
      <c r="U64" s="9">
        <v>0</v>
      </c>
      <c r="V64" s="9">
        <v>1</v>
      </c>
      <c r="X64" s="11">
        <v>5.2</v>
      </c>
      <c r="Y64" s="11">
        <v>3.0769230769230802</v>
      </c>
      <c r="Z64" s="11">
        <v>3.5</v>
      </c>
      <c r="AA64" s="11">
        <v>32.692307692307701</v>
      </c>
      <c r="AB64" s="11">
        <v>0.9</v>
      </c>
      <c r="AC64" s="11">
        <v>0.9</v>
      </c>
      <c r="AD64" s="14">
        <v>0.34615384615384598</v>
      </c>
      <c r="AE64" s="9">
        <v>0</v>
      </c>
      <c r="AF64" s="15">
        <v>169</v>
      </c>
      <c r="AG64" s="15">
        <v>100</v>
      </c>
      <c r="AJ64" s="9">
        <v>112.8</v>
      </c>
      <c r="AK64" s="9">
        <v>8.9</v>
      </c>
      <c r="AL64" s="9">
        <v>48.4</v>
      </c>
      <c r="AM64" s="9">
        <v>7.2</v>
      </c>
      <c r="AN64" s="9">
        <v>135.19999999999999</v>
      </c>
      <c r="AO64" s="9">
        <v>8.8000000000000007</v>
      </c>
      <c r="AP64" s="9">
        <v>45.3</v>
      </c>
      <c r="AQ64" s="9">
        <v>7</v>
      </c>
      <c r="AR64" s="11">
        <v>124</v>
      </c>
      <c r="AS64" s="11">
        <v>46.85</v>
      </c>
      <c r="AT64" s="11">
        <v>73.372781065088802</v>
      </c>
      <c r="AU64" s="11">
        <v>62.4</v>
      </c>
      <c r="AW64" s="9">
        <v>19</v>
      </c>
      <c r="AZ64" s="11">
        <v>73.900000000000006</v>
      </c>
      <c r="BA64" s="11">
        <v>49.35</v>
      </c>
      <c r="BB64" s="14">
        <v>1.4974670719351599</v>
      </c>
      <c r="BD64" s="13"/>
      <c r="BE64" s="11">
        <v>73.900000000000006</v>
      </c>
      <c r="BF64" s="11">
        <v>49.35</v>
      </c>
      <c r="BG64" s="14">
        <v>1.4974670719351599</v>
      </c>
      <c r="BI64" s="15">
        <v>195</v>
      </c>
      <c r="BJ64" s="14">
        <v>5.2729995585637504</v>
      </c>
      <c r="BL64" s="14">
        <v>8.42</v>
      </c>
      <c r="BM64" s="14">
        <v>13.93333</v>
      </c>
      <c r="BN64" s="14">
        <v>0.98333329999999997</v>
      </c>
      <c r="BO64" s="11">
        <v>61.016950000000001</v>
      </c>
      <c r="BQ64" s="11">
        <v>14.5</v>
      </c>
      <c r="BR64" s="11">
        <v>17.233329999999999</v>
      </c>
      <c r="BS64" s="16">
        <v>0.99333329999999997</v>
      </c>
      <c r="BT64" s="11">
        <v>60.402679999999997</v>
      </c>
      <c r="BV64" s="9">
        <v>0</v>
      </c>
      <c r="BW64" s="9">
        <v>0</v>
      </c>
      <c r="BX64" s="9">
        <v>0</v>
      </c>
      <c r="BY64" s="9">
        <v>0</v>
      </c>
      <c r="BZ64" s="11">
        <v>15.581664999999999</v>
      </c>
      <c r="CA64" s="11">
        <v>4.7427537429408204</v>
      </c>
      <c r="CB64" s="9">
        <v>0</v>
      </c>
      <c r="CC64" s="9">
        <v>2.8</v>
      </c>
      <c r="CD64" s="9">
        <v>0</v>
      </c>
      <c r="CE64" s="9">
        <v>0</v>
      </c>
      <c r="CF64" s="9">
        <v>0</v>
      </c>
    </row>
    <row r="65" spans="1:84">
      <c r="A65" s="9">
        <v>1</v>
      </c>
      <c r="B65" s="9">
        <v>1</v>
      </c>
      <c r="C65" s="11">
        <v>52.841095890410998</v>
      </c>
      <c r="D65" s="9">
        <v>0</v>
      </c>
      <c r="E65" s="9">
        <v>0</v>
      </c>
      <c r="F65" s="9">
        <v>108</v>
      </c>
      <c r="G65" s="9">
        <v>67</v>
      </c>
      <c r="H65" s="9">
        <v>0</v>
      </c>
      <c r="I65" s="9">
        <v>166</v>
      </c>
      <c r="J65" s="12">
        <v>69</v>
      </c>
      <c r="K65" s="9">
        <v>1.77</v>
      </c>
      <c r="L65" s="11">
        <v>24.98</v>
      </c>
      <c r="M65" s="11">
        <v>46.575342465753401</v>
      </c>
      <c r="N65" s="12">
        <v>6.2657534246575297</v>
      </c>
      <c r="O65" s="18">
        <v>1.7590609866778599</v>
      </c>
      <c r="P65" s="9">
        <v>1</v>
      </c>
      <c r="R65" s="13" t="s">
        <v>35</v>
      </c>
      <c r="S65" s="9">
        <v>0</v>
      </c>
      <c r="T65" s="9">
        <v>0</v>
      </c>
      <c r="U65" s="9">
        <v>0</v>
      </c>
      <c r="V65" s="9">
        <v>1</v>
      </c>
      <c r="X65" s="11">
        <v>5</v>
      </c>
      <c r="Y65" s="11">
        <v>2.8248587570621502</v>
      </c>
      <c r="Z65" s="11">
        <v>2.88</v>
      </c>
      <c r="AA65" s="11">
        <v>42.4</v>
      </c>
      <c r="AB65" s="11">
        <v>0.9</v>
      </c>
      <c r="AC65" s="11">
        <v>0.9</v>
      </c>
      <c r="AD65" s="14">
        <v>0.36</v>
      </c>
      <c r="AE65" s="9">
        <v>0</v>
      </c>
      <c r="AF65" s="15">
        <v>158</v>
      </c>
      <c r="AG65" s="15">
        <v>89.265536723163805</v>
      </c>
      <c r="AJ65" s="9">
        <v>100.5</v>
      </c>
      <c r="AK65" s="9">
        <v>8.5</v>
      </c>
      <c r="AL65" s="9">
        <v>37</v>
      </c>
      <c r="AM65" s="9">
        <v>7</v>
      </c>
      <c r="AN65" s="9">
        <v>111.2</v>
      </c>
      <c r="AO65" s="9">
        <v>8.8000000000000007</v>
      </c>
      <c r="AP65" s="9">
        <v>39.5</v>
      </c>
      <c r="AQ65" s="9">
        <v>7.6</v>
      </c>
      <c r="AR65" s="11">
        <v>105.85</v>
      </c>
      <c r="AS65" s="11">
        <v>38.25</v>
      </c>
      <c r="AT65" s="11">
        <v>59.802259887005597</v>
      </c>
      <c r="AU65" s="11">
        <v>63.8</v>
      </c>
      <c r="AW65" s="9">
        <v>30</v>
      </c>
      <c r="AZ65" s="11">
        <v>98.9</v>
      </c>
      <c r="BA65" s="11">
        <v>85.9</v>
      </c>
      <c r="BB65" s="14">
        <v>1.15133876600698</v>
      </c>
      <c r="BD65" s="13"/>
      <c r="BE65" s="11">
        <v>98.9</v>
      </c>
      <c r="BF65" s="11">
        <v>85.9</v>
      </c>
      <c r="BG65" s="14">
        <v>1.15133876600698</v>
      </c>
      <c r="BI65" s="15">
        <v>255</v>
      </c>
      <c r="BJ65" s="14">
        <v>5.5412635451584302</v>
      </c>
      <c r="BL65" s="14">
        <v>7.9533329999999998</v>
      </c>
      <c r="BM65" s="14">
        <v>9.5866670000000003</v>
      </c>
      <c r="BN65" s="14">
        <v>0.96333340000000001</v>
      </c>
      <c r="BO65" s="11">
        <v>62.283729999999998</v>
      </c>
      <c r="BQ65" s="11">
        <v>7.16</v>
      </c>
      <c r="BR65" s="11">
        <v>11</v>
      </c>
      <c r="BS65" s="16">
        <v>1</v>
      </c>
      <c r="BT65" s="11">
        <v>60</v>
      </c>
      <c r="BV65" s="9">
        <v>0</v>
      </c>
      <c r="BW65" s="9">
        <v>0</v>
      </c>
      <c r="BX65" s="9">
        <v>0</v>
      </c>
      <c r="BY65" s="9">
        <v>0</v>
      </c>
      <c r="BZ65" s="11">
        <v>10.293333499999999</v>
      </c>
      <c r="CA65" s="11">
        <v>9.6081604661891102</v>
      </c>
      <c r="CB65" s="9">
        <v>0</v>
      </c>
      <c r="CC65" s="9">
        <v>2.2999999999999998</v>
      </c>
      <c r="CD65" s="9">
        <v>0</v>
      </c>
      <c r="CE65" s="9">
        <v>0</v>
      </c>
      <c r="CF65" s="9">
        <v>0</v>
      </c>
    </row>
    <row r="66" spans="1:84">
      <c r="A66" s="9">
        <v>1</v>
      </c>
      <c r="B66" s="9">
        <v>1</v>
      </c>
      <c r="C66" s="11">
        <v>26.408219178082199</v>
      </c>
      <c r="D66" s="9">
        <v>0</v>
      </c>
      <c r="E66" s="9">
        <v>0</v>
      </c>
      <c r="F66" s="9">
        <v>127</v>
      </c>
      <c r="G66" s="9">
        <v>92</v>
      </c>
      <c r="H66" s="9">
        <v>0</v>
      </c>
      <c r="I66" s="9">
        <v>165</v>
      </c>
      <c r="J66" s="12">
        <v>63.5</v>
      </c>
      <c r="K66" s="9">
        <v>1.7</v>
      </c>
      <c r="L66" s="11">
        <v>23.324150596877899</v>
      </c>
      <c r="M66" s="11">
        <v>21.915068493150699</v>
      </c>
      <c r="N66" s="12">
        <v>4.4931506849315097</v>
      </c>
      <c r="O66" s="18">
        <v>1.3428648031925501</v>
      </c>
      <c r="P66" s="9">
        <v>1</v>
      </c>
      <c r="R66" s="13" t="s">
        <v>36</v>
      </c>
      <c r="S66" s="9">
        <v>0</v>
      </c>
      <c r="T66" s="9">
        <v>0</v>
      </c>
      <c r="U66" s="9">
        <v>0</v>
      </c>
      <c r="V66" s="9">
        <v>1</v>
      </c>
      <c r="X66" s="11">
        <v>5.2</v>
      </c>
      <c r="Y66" s="11">
        <v>3.0588235294117601</v>
      </c>
      <c r="Z66" s="11">
        <v>3.4</v>
      </c>
      <c r="AA66" s="11">
        <v>34.615384615384599</v>
      </c>
      <c r="AB66" s="11">
        <v>0.7</v>
      </c>
      <c r="AC66" s="11">
        <v>0.7</v>
      </c>
      <c r="AD66" s="14">
        <v>0.269230769230769</v>
      </c>
      <c r="AE66" s="9">
        <v>0</v>
      </c>
      <c r="AF66" s="15">
        <v>123</v>
      </c>
      <c r="AG66" s="15">
        <v>72.352941176470594</v>
      </c>
      <c r="AJ66" s="9">
        <v>97.3</v>
      </c>
      <c r="AK66" s="9">
        <v>8.9</v>
      </c>
      <c r="AL66" s="9">
        <v>44.9</v>
      </c>
      <c r="AM66" s="9">
        <v>7.5</v>
      </c>
      <c r="AN66" s="9">
        <v>126.7</v>
      </c>
      <c r="AO66" s="9">
        <v>8.6</v>
      </c>
      <c r="AP66" s="9">
        <v>52.9</v>
      </c>
      <c r="AQ66" s="9">
        <v>7.7</v>
      </c>
      <c r="AR66" s="11">
        <v>112</v>
      </c>
      <c r="AS66" s="11">
        <v>48.9</v>
      </c>
      <c r="AT66" s="11">
        <v>65.882352941176507</v>
      </c>
      <c r="AU66" s="11">
        <v>56.339285714285701</v>
      </c>
      <c r="AW66" s="9">
        <v>40</v>
      </c>
      <c r="AZ66" s="11">
        <v>80</v>
      </c>
      <c r="BA66" s="11">
        <v>30</v>
      </c>
      <c r="BB66" s="14">
        <v>2.6666666666666701</v>
      </c>
      <c r="BD66" s="13"/>
      <c r="BE66" s="11">
        <v>80</v>
      </c>
      <c r="BF66" s="11">
        <v>36</v>
      </c>
      <c r="BG66" s="14">
        <v>2.2222222222222201</v>
      </c>
      <c r="BI66" s="15">
        <v>128</v>
      </c>
      <c r="BJ66" s="14">
        <v>4.8520302639196196</v>
      </c>
      <c r="BL66" s="14">
        <v>6.8</v>
      </c>
      <c r="BM66" s="14">
        <v>12.5</v>
      </c>
      <c r="BN66" s="14">
        <v>0.75</v>
      </c>
      <c r="BO66" s="11">
        <v>80</v>
      </c>
      <c r="BQ66" s="11">
        <v>12.1</v>
      </c>
      <c r="BR66" s="11">
        <v>20.2</v>
      </c>
      <c r="BS66" s="16">
        <v>0.71</v>
      </c>
      <c r="BT66" s="11">
        <v>84.507042253521107</v>
      </c>
      <c r="BV66" s="9">
        <v>0</v>
      </c>
      <c r="BW66" s="9">
        <v>1</v>
      </c>
      <c r="BX66" s="9">
        <v>0</v>
      </c>
      <c r="BY66" s="9">
        <v>0</v>
      </c>
      <c r="BZ66" s="11">
        <v>14.5</v>
      </c>
      <c r="CA66" s="11">
        <v>5.5172413793103496</v>
      </c>
      <c r="CB66" s="9">
        <v>0</v>
      </c>
      <c r="CC66" s="9">
        <v>2.2000000000000002</v>
      </c>
      <c r="CD66" s="9">
        <v>0</v>
      </c>
      <c r="CE66" s="9">
        <v>0</v>
      </c>
      <c r="CF66" s="9">
        <v>0</v>
      </c>
    </row>
    <row r="67" spans="1:84">
      <c r="A67" s="9">
        <v>1</v>
      </c>
      <c r="B67" s="9">
        <v>1</v>
      </c>
      <c r="C67" s="11">
        <v>50.106849315068501</v>
      </c>
      <c r="D67" s="9">
        <v>0</v>
      </c>
      <c r="E67" s="9">
        <v>0</v>
      </c>
      <c r="F67" s="9">
        <v>113</v>
      </c>
      <c r="G67" s="9">
        <v>72</v>
      </c>
      <c r="H67" s="9">
        <v>0</v>
      </c>
      <c r="I67" s="9">
        <v>157</v>
      </c>
      <c r="J67" s="12">
        <v>87.6</v>
      </c>
      <c r="K67" s="9">
        <v>1.88</v>
      </c>
      <c r="L67" s="11">
        <v>34.799999999999997</v>
      </c>
      <c r="M67" s="11">
        <v>37.726027397260303</v>
      </c>
      <c r="N67" s="12">
        <v>12.3808219178082</v>
      </c>
      <c r="O67" s="18">
        <f>LN(N67)</f>
        <v>2.5161486558287867</v>
      </c>
      <c r="P67" s="9">
        <v>1</v>
      </c>
      <c r="R67" s="13" t="s">
        <v>35</v>
      </c>
      <c r="S67" s="9">
        <v>0</v>
      </c>
      <c r="T67" s="9">
        <v>1</v>
      </c>
      <c r="U67" s="9">
        <v>0</v>
      </c>
      <c r="V67" s="9">
        <v>1</v>
      </c>
      <c r="X67" s="11">
        <v>4.8</v>
      </c>
      <c r="Y67" s="11">
        <v>2.5531914893617</v>
      </c>
      <c r="Z67" s="11">
        <v>3.5</v>
      </c>
      <c r="AA67" s="11">
        <v>27.0833333333333</v>
      </c>
      <c r="AB67" s="11">
        <v>0.77</v>
      </c>
      <c r="AC67" s="11">
        <v>0.7</v>
      </c>
      <c r="AD67" s="14">
        <v>0.29166666666666702</v>
      </c>
      <c r="AE67" s="9">
        <v>0</v>
      </c>
      <c r="AF67" s="15">
        <v>114</v>
      </c>
      <c r="AG67" s="15">
        <v>60.638297872340402</v>
      </c>
      <c r="AJ67" s="9">
        <v>84.6</v>
      </c>
      <c r="AK67" s="9">
        <v>7.2</v>
      </c>
      <c r="AL67" s="9">
        <v>32.9</v>
      </c>
      <c r="AM67" s="9">
        <v>6.1</v>
      </c>
      <c r="AN67" s="9">
        <v>62.9</v>
      </c>
      <c r="AO67" s="9">
        <v>6.3</v>
      </c>
      <c r="AP67" s="9">
        <v>26.9</v>
      </c>
      <c r="AQ67" s="9">
        <v>5.6</v>
      </c>
      <c r="AR67" s="11">
        <v>73.75</v>
      </c>
      <c r="AS67" s="11">
        <v>29.9</v>
      </c>
      <c r="AT67" s="11">
        <v>39.228723404255298</v>
      </c>
      <c r="AU67" s="11">
        <v>59.457627118644098</v>
      </c>
      <c r="AW67" s="9">
        <v>24</v>
      </c>
      <c r="AZ67" s="11">
        <v>67.2</v>
      </c>
      <c r="BA67" s="11">
        <v>52.8</v>
      </c>
      <c r="BB67" s="14">
        <v>1.27272727272727</v>
      </c>
      <c r="BD67" s="13"/>
      <c r="BE67" s="11">
        <v>67.2</v>
      </c>
      <c r="BF67" s="11">
        <v>52.8</v>
      </c>
      <c r="BG67" s="14">
        <v>1.27272727272727</v>
      </c>
      <c r="BI67" s="15">
        <v>144</v>
      </c>
      <c r="BJ67" s="14">
        <v>4.9698132995759998</v>
      </c>
      <c r="BL67" s="14">
        <v>5.4366659999999998</v>
      </c>
      <c r="BM67" s="14">
        <v>7.5433329999999996</v>
      </c>
      <c r="BN67" s="14">
        <v>0.83333330000000005</v>
      </c>
      <c r="BO67" s="11">
        <v>72</v>
      </c>
      <c r="BQ67" s="11">
        <v>8.2799999999999994</v>
      </c>
      <c r="BR67" s="11">
        <v>12.633330000000001</v>
      </c>
      <c r="BS67" s="16">
        <v>0.81333330000000004</v>
      </c>
      <c r="BT67" s="11">
        <v>73.770489999999995</v>
      </c>
      <c r="BV67" s="9">
        <v>0</v>
      </c>
      <c r="BW67" s="9">
        <v>0</v>
      </c>
      <c r="BX67" s="9">
        <v>0</v>
      </c>
      <c r="BY67" s="9">
        <v>0</v>
      </c>
      <c r="BZ67" s="11">
        <v>10.0866665</v>
      </c>
      <c r="CA67" s="11">
        <v>6.6622605198655096</v>
      </c>
      <c r="CB67" s="9">
        <v>0</v>
      </c>
      <c r="CC67" s="9">
        <v>2.8</v>
      </c>
      <c r="CD67" s="9">
        <v>0</v>
      </c>
      <c r="CE67" s="9">
        <v>0</v>
      </c>
      <c r="CF67" s="9">
        <v>0</v>
      </c>
    </row>
    <row r="68" spans="1:84">
      <c r="R68" s="13"/>
      <c r="BD68" s="13"/>
    </row>
    <row r="69" spans="1:84">
      <c r="R69" s="13"/>
      <c r="BD69" s="13"/>
    </row>
    <row r="70" spans="1:84">
      <c r="R70" s="13"/>
      <c r="BD70" s="13"/>
    </row>
    <row r="71" spans="1:84">
      <c r="R71" s="13"/>
      <c r="BD71" s="13"/>
    </row>
    <row r="72" spans="1:84">
      <c r="A72" s="9">
        <v>1</v>
      </c>
      <c r="B72" s="9">
        <v>1</v>
      </c>
      <c r="C72" s="11">
        <v>62.254794520547897</v>
      </c>
      <c r="D72" s="9">
        <v>0</v>
      </c>
      <c r="E72" s="9">
        <v>0</v>
      </c>
      <c r="F72" s="9">
        <v>116</v>
      </c>
      <c r="G72" s="9">
        <v>72</v>
      </c>
      <c r="I72" s="9">
        <v>151</v>
      </c>
      <c r="J72" s="12">
        <v>58</v>
      </c>
      <c r="K72" s="9">
        <v>1.53</v>
      </c>
      <c r="L72" s="11">
        <v>25.437480812245099</v>
      </c>
      <c r="M72" s="11">
        <v>38.1</v>
      </c>
      <c r="N72" s="12">
        <v>24.9</v>
      </c>
      <c r="O72" s="18">
        <f>LN(N72)</f>
        <v>3.2148678034706619</v>
      </c>
      <c r="P72" s="9">
        <v>0</v>
      </c>
      <c r="R72" s="13" t="s">
        <v>42</v>
      </c>
      <c r="V72" s="9">
        <v>1</v>
      </c>
      <c r="X72" s="11">
        <v>5.5</v>
      </c>
      <c r="Y72" s="11">
        <v>3.5947712418300699</v>
      </c>
      <c r="Z72" s="11">
        <v>3.6</v>
      </c>
      <c r="AA72" s="11">
        <v>34</v>
      </c>
      <c r="AB72" s="11">
        <v>0.7</v>
      </c>
      <c r="AC72" s="11">
        <v>0.8</v>
      </c>
      <c r="AD72" s="14">
        <v>0.29090909090909101</v>
      </c>
      <c r="AE72" s="9">
        <v>0</v>
      </c>
      <c r="AF72" s="15">
        <v>95</v>
      </c>
      <c r="AG72" s="15">
        <v>62.091503267973899</v>
      </c>
      <c r="AJ72" s="9">
        <v>96.4</v>
      </c>
      <c r="AK72" s="9">
        <v>7.8</v>
      </c>
      <c r="AL72" s="9">
        <v>38.700000000000003</v>
      </c>
      <c r="AM72" s="9">
        <v>6.5</v>
      </c>
      <c r="AN72" s="9">
        <v>107.9</v>
      </c>
      <c r="AO72" s="9">
        <v>8</v>
      </c>
      <c r="AP72" s="9">
        <v>46.5</v>
      </c>
      <c r="AQ72" s="9">
        <v>6.5</v>
      </c>
      <c r="AR72" s="11">
        <v>102.15</v>
      </c>
      <c r="AS72" s="11">
        <v>42.6</v>
      </c>
      <c r="AT72" s="11">
        <v>66.764705882352899</v>
      </c>
      <c r="AU72" s="11">
        <v>58.296622613803201</v>
      </c>
      <c r="AW72" s="9">
        <v>62</v>
      </c>
      <c r="AZ72" s="11">
        <v>70</v>
      </c>
      <c r="BA72" s="11">
        <v>50</v>
      </c>
      <c r="BB72" s="14">
        <v>1.4</v>
      </c>
      <c r="BD72" s="13"/>
      <c r="BE72" s="11">
        <v>71</v>
      </c>
      <c r="BF72" s="11">
        <v>53</v>
      </c>
      <c r="BG72" s="14">
        <v>1.3396226415094299</v>
      </c>
      <c r="BI72" s="15">
        <v>205</v>
      </c>
      <c r="BJ72" s="14">
        <v>5.3230099791384102</v>
      </c>
      <c r="BL72" s="14">
        <v>4.4000000000000004</v>
      </c>
      <c r="BM72" s="14">
        <v>7.39333333333333</v>
      </c>
      <c r="BN72" s="14">
        <v>0.8</v>
      </c>
      <c r="BO72" s="11">
        <v>75</v>
      </c>
      <c r="BQ72" s="11">
        <v>9.26</v>
      </c>
      <c r="BR72" s="11">
        <v>10.6666666666667</v>
      </c>
      <c r="BS72" s="16">
        <v>0.82666666666666699</v>
      </c>
      <c r="BT72" s="11">
        <v>72.580645161290306</v>
      </c>
      <c r="BV72" s="9">
        <v>0</v>
      </c>
      <c r="BW72" s="9">
        <v>1</v>
      </c>
      <c r="BX72" s="9">
        <v>0</v>
      </c>
      <c r="BY72" s="9">
        <v>0</v>
      </c>
      <c r="BZ72" s="11">
        <v>9.0299999999999994</v>
      </c>
      <c r="CA72" s="11">
        <v>7.8626799557032099</v>
      </c>
      <c r="CB72" s="9">
        <v>0</v>
      </c>
      <c r="CC72" s="9">
        <v>2.7</v>
      </c>
      <c r="CD72" s="9">
        <v>0</v>
      </c>
      <c r="CE72" s="9">
        <v>0</v>
      </c>
      <c r="CF72" s="9">
        <v>0</v>
      </c>
    </row>
    <row r="73" spans="1:84">
      <c r="R73" s="13"/>
      <c r="BD73" s="13"/>
    </row>
    <row r="74" spans="1:84">
      <c r="R74" s="13"/>
      <c r="BD74" s="13"/>
    </row>
    <row r="75" spans="1:84">
      <c r="R75" s="13"/>
      <c r="BD75" s="13"/>
    </row>
    <row r="76" spans="1:84">
      <c r="A76" s="9">
        <v>1</v>
      </c>
      <c r="B76" s="9">
        <v>1</v>
      </c>
      <c r="C76" s="11">
        <v>65.197260273972603</v>
      </c>
      <c r="D76" s="9">
        <v>1</v>
      </c>
      <c r="E76" s="9">
        <v>0</v>
      </c>
      <c r="F76" s="9">
        <v>147</v>
      </c>
      <c r="G76" s="9">
        <v>77</v>
      </c>
      <c r="I76" s="9">
        <v>147</v>
      </c>
      <c r="J76" s="12">
        <v>54</v>
      </c>
      <c r="K76" s="9">
        <v>1.46</v>
      </c>
      <c r="L76" s="11">
        <v>24.989587671803399</v>
      </c>
      <c r="M76" s="11">
        <v>64.9917808219178</v>
      </c>
      <c r="N76" s="12">
        <v>0.20547945205479501</v>
      </c>
      <c r="O76" s="18">
        <f>LN(N76)</f>
        <v>-1.5824092400461787</v>
      </c>
      <c r="P76" s="9">
        <v>0</v>
      </c>
      <c r="R76" s="13" t="s">
        <v>35</v>
      </c>
      <c r="S76" s="9">
        <v>1</v>
      </c>
      <c r="T76" s="9">
        <v>0</v>
      </c>
      <c r="V76" s="9">
        <v>0</v>
      </c>
      <c r="X76" s="11">
        <v>4.5</v>
      </c>
      <c r="Y76" s="11">
        <v>3.0821917808219199</v>
      </c>
      <c r="Z76" s="11">
        <v>2.4</v>
      </c>
      <c r="AA76" s="11">
        <v>46</v>
      </c>
      <c r="AB76" s="11">
        <v>0.9</v>
      </c>
      <c r="AC76" s="11">
        <v>0.8</v>
      </c>
      <c r="AD76" s="14">
        <v>0.35555555555555601</v>
      </c>
      <c r="AE76" s="9">
        <v>0</v>
      </c>
      <c r="AF76" s="15">
        <v>131</v>
      </c>
      <c r="AG76" s="15">
        <v>89.726027397260296</v>
      </c>
      <c r="AJ76" s="9">
        <v>67.900000000000006</v>
      </c>
      <c r="AK76" s="9">
        <v>6.7</v>
      </c>
      <c r="AL76" s="9">
        <v>32.6</v>
      </c>
      <c r="AM76" s="9">
        <v>5.7</v>
      </c>
      <c r="AN76" s="9">
        <v>63.6</v>
      </c>
      <c r="AO76" s="9">
        <v>6.5</v>
      </c>
      <c r="AP76" s="9">
        <v>19.2</v>
      </c>
      <c r="AQ76" s="9">
        <v>5.2</v>
      </c>
      <c r="AR76" s="11">
        <v>65.75</v>
      </c>
      <c r="AS76" s="11">
        <v>25.9</v>
      </c>
      <c r="AT76" s="11">
        <v>45.0342465753425</v>
      </c>
      <c r="AU76" s="11">
        <v>60.608365019011401</v>
      </c>
      <c r="AW76" s="9">
        <v>33</v>
      </c>
      <c r="AZ76" s="11">
        <v>60</v>
      </c>
      <c r="BA76" s="11">
        <v>80</v>
      </c>
      <c r="BB76" s="14">
        <v>0.75</v>
      </c>
      <c r="BD76" s="13"/>
      <c r="BE76" s="11">
        <v>61</v>
      </c>
      <c r="BF76" s="11">
        <v>80</v>
      </c>
      <c r="BG76" s="14">
        <v>0.76249999999999996</v>
      </c>
      <c r="BI76" s="15">
        <v>102</v>
      </c>
      <c r="BJ76" s="14">
        <v>4.6249728132842698</v>
      </c>
      <c r="BL76" s="14">
        <v>5.9733333333333301</v>
      </c>
      <c r="BM76" s="14">
        <v>4.8333333333333304</v>
      </c>
      <c r="BN76" s="14">
        <v>0.87</v>
      </c>
      <c r="BO76" s="11">
        <v>68.965517241379303</v>
      </c>
      <c r="BQ76" s="11">
        <v>6.9133333333333304</v>
      </c>
      <c r="BR76" s="11">
        <v>7.6133333333333297</v>
      </c>
      <c r="BS76" s="16">
        <v>0.91666666666666696</v>
      </c>
      <c r="BT76" s="11">
        <v>65.454545454545496</v>
      </c>
      <c r="BV76" s="9">
        <v>1</v>
      </c>
      <c r="BW76" s="9">
        <v>0</v>
      </c>
      <c r="BX76" s="9">
        <v>0</v>
      </c>
      <c r="BY76" s="9">
        <v>1</v>
      </c>
      <c r="BZ76" s="11">
        <v>6.2233333333333301</v>
      </c>
      <c r="CA76" s="11">
        <v>9.8018211033743992</v>
      </c>
      <c r="CB76" s="9">
        <v>0</v>
      </c>
      <c r="CC76" s="9">
        <v>2.5</v>
      </c>
      <c r="CD76" s="9">
        <v>0</v>
      </c>
      <c r="CF76" s="9">
        <v>0</v>
      </c>
    </row>
    <row r="77" spans="1:84">
      <c r="R77" s="13"/>
      <c r="BD77" s="13"/>
    </row>
    <row r="78" spans="1:84">
      <c r="A78" s="9">
        <v>1</v>
      </c>
      <c r="B78" s="9">
        <v>1</v>
      </c>
      <c r="C78" s="11">
        <v>81.410958904109606</v>
      </c>
      <c r="D78" s="9">
        <v>0</v>
      </c>
      <c r="E78" s="9">
        <v>0</v>
      </c>
      <c r="F78" s="9">
        <v>158</v>
      </c>
      <c r="G78" s="9">
        <v>74</v>
      </c>
      <c r="I78" s="9">
        <v>147</v>
      </c>
      <c r="J78" s="12">
        <v>51</v>
      </c>
      <c r="K78" s="9">
        <v>1.42</v>
      </c>
      <c r="L78" s="11">
        <v>23.601277245592101</v>
      </c>
      <c r="M78" s="11">
        <v>81.191780821917803</v>
      </c>
      <c r="N78" s="12">
        <v>0.219178082191781</v>
      </c>
      <c r="O78" s="18">
        <f>LN(N78)</f>
        <v>-1.5178707189086091</v>
      </c>
      <c r="P78" s="9">
        <v>0</v>
      </c>
      <c r="R78" s="13" t="s">
        <v>43</v>
      </c>
      <c r="S78" s="9">
        <v>0</v>
      </c>
      <c r="T78" s="9">
        <v>0</v>
      </c>
      <c r="V78" s="9">
        <v>1</v>
      </c>
      <c r="X78" s="11">
        <v>4.4000000000000004</v>
      </c>
      <c r="Y78" s="11">
        <v>3.0985915492957701</v>
      </c>
      <c r="AJ78" s="9">
        <v>78.8</v>
      </c>
      <c r="AK78" s="9">
        <v>7.7</v>
      </c>
      <c r="AL78" s="9">
        <v>40.9</v>
      </c>
      <c r="AM78" s="9">
        <v>6.9</v>
      </c>
      <c r="AN78" s="9">
        <v>58.9</v>
      </c>
      <c r="AO78" s="9">
        <v>7.9</v>
      </c>
      <c r="AP78" s="9">
        <v>19.399999999999999</v>
      </c>
      <c r="AQ78" s="9">
        <v>6.5</v>
      </c>
      <c r="AR78" s="11">
        <v>68.849999999999994</v>
      </c>
      <c r="AS78" s="11">
        <v>30.15</v>
      </c>
      <c r="AT78" s="11">
        <v>48.485915492957702</v>
      </c>
      <c r="AU78" s="11">
        <v>56.209150326797399</v>
      </c>
      <c r="AW78" s="9">
        <v>31</v>
      </c>
      <c r="AZ78" s="11">
        <v>50</v>
      </c>
      <c r="BA78" s="11">
        <v>90</v>
      </c>
      <c r="BB78" s="14">
        <v>0.55555555555555602</v>
      </c>
      <c r="BD78" s="13" t="s">
        <v>41</v>
      </c>
      <c r="BE78" s="11">
        <v>50.5</v>
      </c>
      <c r="BF78" s="11">
        <v>67</v>
      </c>
      <c r="BG78" s="14">
        <v>0.75373134328358204</v>
      </c>
      <c r="BI78" s="15">
        <v>320</v>
      </c>
      <c r="BJ78" s="14">
        <v>5.7683209957937702</v>
      </c>
      <c r="BL78" s="14">
        <v>7.4</v>
      </c>
      <c r="BM78" s="14">
        <v>5.0999999999999996</v>
      </c>
      <c r="BN78" s="14">
        <v>0.68333333333333302</v>
      </c>
      <c r="BO78" s="11">
        <v>87.804878048780495</v>
      </c>
      <c r="BQ78" s="11">
        <v>7</v>
      </c>
      <c r="BR78" s="11">
        <v>4.6666666666666696</v>
      </c>
      <c r="BS78" s="16">
        <v>0.69666666666666699</v>
      </c>
      <c r="BT78" s="11">
        <v>86.124401913875602</v>
      </c>
      <c r="BV78" s="9">
        <v>1</v>
      </c>
      <c r="BW78" s="9">
        <v>0</v>
      </c>
      <c r="BX78" s="9">
        <v>0</v>
      </c>
      <c r="BY78" s="9">
        <v>1</v>
      </c>
      <c r="BZ78" s="11">
        <v>6.2233333333333301</v>
      </c>
      <c r="CA78" s="11">
        <v>8.1146223888591305</v>
      </c>
      <c r="CB78" s="9">
        <v>0</v>
      </c>
      <c r="CC78" s="9">
        <v>2.6</v>
      </c>
      <c r="CD78" s="9">
        <v>0</v>
      </c>
      <c r="CE78" s="9">
        <v>0</v>
      </c>
      <c r="CF78" s="9">
        <v>0</v>
      </c>
    </row>
    <row r="79" spans="1:84">
      <c r="A79" s="9">
        <v>1</v>
      </c>
      <c r="B79" s="9">
        <v>1</v>
      </c>
      <c r="C79" s="11">
        <v>65.347945205479405</v>
      </c>
      <c r="D79" s="9">
        <v>0</v>
      </c>
      <c r="E79" s="9">
        <v>0</v>
      </c>
      <c r="F79" s="9">
        <v>127</v>
      </c>
      <c r="G79" s="9">
        <v>77</v>
      </c>
      <c r="I79" s="9">
        <v>160</v>
      </c>
      <c r="J79" s="12">
        <v>92</v>
      </c>
      <c r="K79" s="9">
        <v>1.95</v>
      </c>
      <c r="L79" s="11">
        <v>35.9375</v>
      </c>
      <c r="M79" s="11">
        <v>64.627397260273995</v>
      </c>
      <c r="N79" s="12">
        <v>0.72054794520547905</v>
      </c>
      <c r="O79" s="18">
        <f>LN(N79)</f>
        <v>-0.32774332140472751</v>
      </c>
      <c r="P79" s="9">
        <v>0</v>
      </c>
      <c r="R79" s="13" t="s">
        <v>35</v>
      </c>
      <c r="S79" s="9">
        <v>1</v>
      </c>
      <c r="T79" s="9">
        <v>0</v>
      </c>
      <c r="V79" s="9">
        <v>1</v>
      </c>
      <c r="X79" s="11">
        <v>5.2</v>
      </c>
      <c r="Y79" s="11">
        <v>2.6666666666666701</v>
      </c>
      <c r="AB79" s="11">
        <v>1</v>
      </c>
      <c r="AC79" s="11">
        <v>0.9</v>
      </c>
      <c r="AD79" s="14">
        <v>0.34615384615384598</v>
      </c>
      <c r="AE79" s="9">
        <v>0</v>
      </c>
      <c r="AF79" s="15">
        <v>175</v>
      </c>
      <c r="AG79" s="15">
        <v>89.743589743589794</v>
      </c>
      <c r="AJ79" s="9">
        <v>146.80000000000001</v>
      </c>
      <c r="AK79" s="9">
        <v>8.9</v>
      </c>
      <c r="AL79" s="9">
        <v>79.900000000000006</v>
      </c>
      <c r="AM79" s="9">
        <v>7.9</v>
      </c>
      <c r="AN79" s="9">
        <v>113.7</v>
      </c>
      <c r="AO79" s="9">
        <v>8.5</v>
      </c>
      <c r="AP79" s="9">
        <v>41.4</v>
      </c>
      <c r="AQ79" s="9">
        <v>7.7</v>
      </c>
      <c r="AR79" s="11">
        <v>130.25</v>
      </c>
      <c r="AS79" s="11">
        <v>60.65</v>
      </c>
      <c r="AT79" s="11">
        <v>66.794871794871796</v>
      </c>
      <c r="AU79" s="11">
        <v>53.435700575815702</v>
      </c>
      <c r="AW79" s="9">
        <v>42</v>
      </c>
      <c r="AZ79" s="11">
        <v>90</v>
      </c>
      <c r="BA79" s="11">
        <v>100</v>
      </c>
      <c r="BB79" s="14">
        <v>0.9</v>
      </c>
      <c r="BD79" s="13" t="s">
        <v>41</v>
      </c>
      <c r="BE79" s="11">
        <v>86</v>
      </c>
      <c r="BF79" s="11">
        <v>69</v>
      </c>
      <c r="BG79" s="14">
        <v>1.2463768115942</v>
      </c>
      <c r="BI79" s="15">
        <v>180</v>
      </c>
      <c r="BJ79" s="14">
        <v>5.1929568508902104</v>
      </c>
      <c r="BL79" s="14">
        <v>6.6033333333333299</v>
      </c>
      <c r="BM79" s="14">
        <v>6.3766666666666696</v>
      </c>
      <c r="BN79" s="14">
        <v>0.94666666666666699</v>
      </c>
      <c r="BO79" s="11">
        <v>63.380281690140798</v>
      </c>
      <c r="BQ79" s="11">
        <v>9.4066666666666698</v>
      </c>
      <c r="BR79" s="11">
        <v>9.81666666666667</v>
      </c>
      <c r="BS79" s="16">
        <v>0.94</v>
      </c>
      <c r="BT79" s="11">
        <v>63.829787234042499</v>
      </c>
      <c r="BV79" s="9">
        <v>1</v>
      </c>
      <c r="BW79" s="9">
        <v>1</v>
      </c>
      <c r="BX79" s="9">
        <v>0</v>
      </c>
      <c r="BY79" s="9">
        <v>0</v>
      </c>
      <c r="BZ79" s="11">
        <v>8.0966666666666693</v>
      </c>
      <c r="CA79" s="11">
        <v>10.6216550020585</v>
      </c>
      <c r="CB79" s="9">
        <v>0</v>
      </c>
      <c r="CC79" s="9">
        <v>2.2999999999999998</v>
      </c>
      <c r="CD79" s="9">
        <v>0</v>
      </c>
      <c r="CE79" s="9">
        <v>0</v>
      </c>
      <c r="CF79" s="9">
        <v>0</v>
      </c>
    </row>
    <row r="80" spans="1:84">
      <c r="A80" s="9">
        <v>1</v>
      </c>
      <c r="B80" s="9">
        <v>1</v>
      </c>
      <c r="C80" s="11">
        <v>65.986301369863</v>
      </c>
      <c r="D80" s="9">
        <v>1</v>
      </c>
      <c r="E80" s="9">
        <v>0</v>
      </c>
      <c r="F80" s="9">
        <v>151</v>
      </c>
      <c r="G80" s="9">
        <v>73</v>
      </c>
      <c r="I80" s="9">
        <v>156</v>
      </c>
      <c r="J80" s="12">
        <v>65</v>
      </c>
      <c r="K80" s="9">
        <v>1.65</v>
      </c>
      <c r="L80" s="11">
        <v>26.7094017094017</v>
      </c>
      <c r="M80" s="11">
        <v>64.723287671232896</v>
      </c>
      <c r="N80" s="12">
        <v>1.2630136986301399</v>
      </c>
      <c r="O80" s="18">
        <f>LN(N80)</f>
        <v>0.23350068941415933</v>
      </c>
      <c r="P80" s="9">
        <v>0</v>
      </c>
      <c r="R80" s="13" t="s">
        <v>35</v>
      </c>
      <c r="S80" s="9">
        <v>1</v>
      </c>
      <c r="T80" s="9">
        <v>0</v>
      </c>
      <c r="V80" s="9">
        <v>0</v>
      </c>
      <c r="X80" s="11">
        <v>4.5</v>
      </c>
      <c r="AB80" s="11">
        <v>0.8</v>
      </c>
      <c r="AC80" s="11">
        <v>0.8</v>
      </c>
      <c r="AD80" s="14">
        <v>0.35555555555555601</v>
      </c>
      <c r="AE80" s="9">
        <v>0</v>
      </c>
      <c r="AF80" s="15">
        <v>113</v>
      </c>
      <c r="AJ80" s="9">
        <v>120.2</v>
      </c>
      <c r="AK80" s="9">
        <v>8.3000000000000007</v>
      </c>
      <c r="AL80" s="9">
        <v>44.3</v>
      </c>
      <c r="AM80" s="9">
        <v>6.9</v>
      </c>
      <c r="AN80" s="9">
        <v>95.5</v>
      </c>
      <c r="AO80" s="9">
        <v>7.7</v>
      </c>
      <c r="AP80" s="9">
        <v>35.4</v>
      </c>
      <c r="AQ80" s="9">
        <v>6.4</v>
      </c>
      <c r="AR80" s="11">
        <v>107.85</v>
      </c>
      <c r="AS80" s="11">
        <v>39.85</v>
      </c>
      <c r="AT80" s="11">
        <v>65.363636363636402</v>
      </c>
      <c r="AU80" s="11">
        <v>63.050533147890597</v>
      </c>
      <c r="AW80" s="9">
        <v>40</v>
      </c>
      <c r="AZ80" s="11">
        <v>80</v>
      </c>
      <c r="BA80" s="11">
        <v>70</v>
      </c>
      <c r="BB80" s="14">
        <v>1.1428571428571399</v>
      </c>
      <c r="BD80" s="13"/>
      <c r="BE80" s="11">
        <v>79</v>
      </c>
      <c r="BF80" s="11">
        <v>72.6666666666667</v>
      </c>
      <c r="BG80" s="14">
        <v>1.0871559633027501</v>
      </c>
      <c r="BI80" s="15">
        <v>168</v>
      </c>
      <c r="BJ80" s="14">
        <v>5.1239639794032596</v>
      </c>
      <c r="BL80" s="14">
        <v>4.60666666666667</v>
      </c>
      <c r="BM80" s="14">
        <v>5.60666666666667</v>
      </c>
      <c r="BN80" s="14">
        <v>1.1000000000000001</v>
      </c>
      <c r="BO80" s="11">
        <v>54.545454545454497</v>
      </c>
      <c r="BQ80" s="11">
        <v>7.7533333333333303</v>
      </c>
      <c r="BR80" s="11">
        <v>10.1033333333333</v>
      </c>
      <c r="BS80" s="16">
        <v>1.1000000000000001</v>
      </c>
      <c r="BT80" s="11">
        <v>54.545454545454497</v>
      </c>
      <c r="BV80" s="9">
        <v>1</v>
      </c>
      <c r="BW80" s="9">
        <v>1</v>
      </c>
      <c r="BX80" s="9">
        <v>0</v>
      </c>
      <c r="BY80" s="9">
        <v>0</v>
      </c>
      <c r="BZ80" s="11">
        <v>7.8550000000000004</v>
      </c>
      <c r="CA80" s="11">
        <v>10.0572883513686</v>
      </c>
      <c r="CB80" s="9">
        <v>0</v>
      </c>
      <c r="CC80" s="9">
        <v>2.6</v>
      </c>
      <c r="CD80" s="9">
        <v>0</v>
      </c>
      <c r="CE80" s="9">
        <v>0</v>
      </c>
      <c r="CF80" s="9">
        <v>0</v>
      </c>
    </row>
    <row r="81" spans="1:84">
      <c r="A81" s="9">
        <v>1</v>
      </c>
      <c r="B81" s="9">
        <v>1</v>
      </c>
      <c r="C81" s="11">
        <v>71.865753424657498</v>
      </c>
      <c r="D81" s="9">
        <v>0</v>
      </c>
      <c r="E81" s="9">
        <v>0</v>
      </c>
      <c r="F81" s="9">
        <v>127</v>
      </c>
      <c r="G81" s="9">
        <v>77</v>
      </c>
      <c r="I81" s="9">
        <v>148</v>
      </c>
      <c r="J81" s="12">
        <v>56</v>
      </c>
      <c r="K81" s="9">
        <v>1.49</v>
      </c>
      <c r="L81" s="11">
        <v>25.566106647187699</v>
      </c>
      <c r="M81" s="11">
        <v>71.583561643835594</v>
      </c>
      <c r="N81" s="12">
        <v>0.28219178082191798</v>
      </c>
      <c r="O81" s="18">
        <f>LN(N81)</f>
        <v>-1.2651683653528552</v>
      </c>
      <c r="P81" s="9">
        <v>0</v>
      </c>
      <c r="R81" s="13" t="s">
        <v>43</v>
      </c>
      <c r="S81" s="9">
        <v>0</v>
      </c>
      <c r="T81" s="9">
        <v>0</v>
      </c>
      <c r="V81" s="9">
        <v>1</v>
      </c>
      <c r="X81" s="11">
        <v>5.0999999999999996</v>
      </c>
      <c r="Y81" s="11">
        <v>3.4228187919463098</v>
      </c>
      <c r="Z81" s="11">
        <v>2.4</v>
      </c>
      <c r="AA81" s="11">
        <v>52</v>
      </c>
      <c r="AB81" s="11">
        <v>1</v>
      </c>
      <c r="AC81" s="11">
        <v>1</v>
      </c>
      <c r="AD81" s="14">
        <v>0.39215686274509798</v>
      </c>
      <c r="AE81" s="9">
        <v>0</v>
      </c>
      <c r="AF81" s="15">
        <v>191</v>
      </c>
      <c r="AG81" s="15">
        <v>128.18791946308701</v>
      </c>
      <c r="AJ81" s="9">
        <v>118.1</v>
      </c>
      <c r="AK81" s="9">
        <v>7.7</v>
      </c>
      <c r="AL81" s="9">
        <v>46.9</v>
      </c>
      <c r="AM81" s="9">
        <v>6.4</v>
      </c>
      <c r="AN81" s="9">
        <v>89.3</v>
      </c>
      <c r="AO81" s="9">
        <v>7.4</v>
      </c>
      <c r="AP81" s="9">
        <v>30.8</v>
      </c>
      <c r="AQ81" s="9">
        <v>6.3</v>
      </c>
      <c r="AR81" s="11">
        <v>103.7</v>
      </c>
      <c r="AS81" s="11">
        <v>38.85</v>
      </c>
      <c r="AT81" s="11">
        <v>69.597315436241601</v>
      </c>
      <c r="AU81" s="11">
        <v>62.536162005785897</v>
      </c>
      <c r="AW81" s="9">
        <v>47</v>
      </c>
      <c r="AZ81" s="11">
        <v>60</v>
      </c>
      <c r="BA81" s="11">
        <v>70</v>
      </c>
      <c r="BB81" s="14">
        <v>0.85714285714285698</v>
      </c>
      <c r="BD81" s="13"/>
      <c r="BE81" s="11">
        <v>51.3333333333333</v>
      </c>
      <c r="BF81" s="11">
        <v>71.6666666666667</v>
      </c>
      <c r="BG81" s="14">
        <v>0.71627906976744204</v>
      </c>
      <c r="BI81" s="15">
        <v>206</v>
      </c>
      <c r="BJ81" s="14">
        <v>5.3278761687895804</v>
      </c>
      <c r="BL81" s="14">
        <v>5.4733333333333301</v>
      </c>
      <c r="BM81" s="14">
        <v>4.5866666666666696</v>
      </c>
      <c r="BN81" s="14">
        <v>0.97666666666666702</v>
      </c>
      <c r="BO81" s="11">
        <v>61.433447098976103</v>
      </c>
      <c r="BQ81" s="11">
        <v>8.56666666666667</v>
      </c>
      <c r="BR81" s="11">
        <v>5.2966666666666704</v>
      </c>
      <c r="BS81" s="16">
        <v>0.98</v>
      </c>
      <c r="BT81" s="11">
        <v>61.224489795918402</v>
      </c>
      <c r="BV81" s="9">
        <v>1</v>
      </c>
      <c r="BW81" s="9">
        <v>1</v>
      </c>
      <c r="BX81" s="9">
        <v>0</v>
      </c>
      <c r="BY81" s="9">
        <v>1</v>
      </c>
      <c r="BZ81" s="11">
        <v>4.94166666666667</v>
      </c>
      <c r="CA81" s="11">
        <v>10.387858347386199</v>
      </c>
      <c r="CB81" s="9">
        <v>0</v>
      </c>
      <c r="CC81" s="9">
        <v>2.5</v>
      </c>
      <c r="CD81" s="9">
        <v>0</v>
      </c>
      <c r="CE81" s="9">
        <v>0</v>
      </c>
      <c r="CF81" s="9">
        <v>0</v>
      </c>
    </row>
    <row r="82" spans="1:84">
      <c r="A82" s="9">
        <v>1</v>
      </c>
      <c r="B82" s="9">
        <v>0</v>
      </c>
      <c r="C82" s="11">
        <v>32.068493150684901</v>
      </c>
      <c r="D82" s="9">
        <v>0</v>
      </c>
      <c r="E82" s="9">
        <v>0</v>
      </c>
      <c r="F82" s="9">
        <v>115</v>
      </c>
      <c r="G82" s="9">
        <v>68</v>
      </c>
      <c r="I82" s="9">
        <v>179</v>
      </c>
      <c r="J82" s="12">
        <v>61</v>
      </c>
      <c r="K82" s="9">
        <v>1.77</v>
      </c>
      <c r="L82" s="11">
        <v>19.038107424861899</v>
      </c>
      <c r="M82" s="11">
        <v>27.9808219178082</v>
      </c>
      <c r="N82" s="12">
        <v>4.0876712328767102</v>
      </c>
      <c r="O82" s="18">
        <f>LN(N82)</f>
        <v>1.4079754271812142</v>
      </c>
      <c r="P82" s="9">
        <v>1</v>
      </c>
      <c r="R82" s="13" t="s">
        <v>35</v>
      </c>
      <c r="S82" s="9">
        <v>0</v>
      </c>
      <c r="T82" s="9">
        <v>1</v>
      </c>
      <c r="V82" s="9">
        <v>1</v>
      </c>
      <c r="X82" s="11">
        <v>5</v>
      </c>
      <c r="Y82" s="11">
        <v>2.8248587570621502</v>
      </c>
      <c r="AB82" s="11">
        <v>0.7</v>
      </c>
      <c r="AC82" s="11">
        <v>0.7</v>
      </c>
      <c r="AD82" s="14">
        <v>0.28000000000000003</v>
      </c>
      <c r="AE82" s="9">
        <v>0</v>
      </c>
      <c r="AJ82" s="9">
        <v>129.1</v>
      </c>
      <c r="AK82" s="9">
        <v>9.1999999999999993</v>
      </c>
      <c r="AL82" s="9">
        <v>45.9</v>
      </c>
      <c r="AM82" s="9">
        <v>7.6</v>
      </c>
      <c r="AN82" s="9">
        <v>145.69999999999999</v>
      </c>
      <c r="AO82" s="9">
        <v>9.4</v>
      </c>
      <c r="AP82" s="9">
        <v>61.2</v>
      </c>
      <c r="AQ82" s="9">
        <v>7.5</v>
      </c>
      <c r="AR82" s="11">
        <v>137.4</v>
      </c>
      <c r="AS82" s="11">
        <v>53.55</v>
      </c>
      <c r="AT82" s="11">
        <v>77.627118644067806</v>
      </c>
      <c r="AU82" s="11">
        <v>61.026200873362399</v>
      </c>
      <c r="AW82" s="9">
        <v>29</v>
      </c>
      <c r="AZ82" s="11">
        <v>90</v>
      </c>
      <c r="BA82" s="11">
        <v>20</v>
      </c>
      <c r="BB82" s="14">
        <v>4.5</v>
      </c>
      <c r="BD82" s="13"/>
      <c r="BE82" s="11">
        <v>89</v>
      </c>
      <c r="BF82" s="11">
        <v>28</v>
      </c>
      <c r="BG82" s="14">
        <v>3.1785714285714302</v>
      </c>
      <c r="BL82" s="14">
        <v>8.1633333333333304</v>
      </c>
      <c r="BM82" s="14">
        <v>13.1</v>
      </c>
      <c r="BN82" s="14">
        <v>1.1000000000000001</v>
      </c>
      <c r="BO82" s="11">
        <v>54.545454545454497</v>
      </c>
      <c r="BQ82" s="11">
        <v>9.18</v>
      </c>
      <c r="BR82" s="11">
        <v>19.600000000000001</v>
      </c>
      <c r="BS82" s="16">
        <v>0.79666666666666697</v>
      </c>
      <c r="BT82" s="11">
        <v>75.313807531380704</v>
      </c>
      <c r="BV82" s="9">
        <v>0</v>
      </c>
      <c r="BW82" s="9">
        <v>0</v>
      </c>
      <c r="BX82" s="9">
        <v>0</v>
      </c>
      <c r="BY82" s="9">
        <v>0</v>
      </c>
      <c r="BZ82" s="11">
        <v>16.350000000000001</v>
      </c>
      <c r="CA82" s="11">
        <v>5.4434250764526002</v>
      </c>
      <c r="CB82" s="9">
        <v>0</v>
      </c>
      <c r="CC82" s="9">
        <v>2.4</v>
      </c>
      <c r="CD82" s="9">
        <v>0</v>
      </c>
      <c r="CE82" s="9">
        <v>0</v>
      </c>
      <c r="CF82" s="9">
        <v>0</v>
      </c>
    </row>
    <row r="83" spans="1:84">
      <c r="R83" s="13"/>
      <c r="BD83" s="13"/>
    </row>
    <row r="84" spans="1:84">
      <c r="A84" s="9">
        <v>1</v>
      </c>
      <c r="B84" s="9">
        <v>1</v>
      </c>
      <c r="C84" s="11">
        <v>57.175342465753403</v>
      </c>
      <c r="D84" s="9">
        <v>0</v>
      </c>
      <c r="E84" s="9">
        <v>0</v>
      </c>
      <c r="F84" s="9">
        <v>122</v>
      </c>
      <c r="G84" s="9">
        <v>80</v>
      </c>
      <c r="I84" s="9">
        <v>153</v>
      </c>
      <c r="J84" s="12">
        <v>54</v>
      </c>
      <c r="K84" s="9">
        <v>1.5</v>
      </c>
      <c r="L84" s="11">
        <v>23.068050749711599</v>
      </c>
      <c r="M84" s="11">
        <v>53.654794520547902</v>
      </c>
      <c r="N84" s="12">
        <v>3.5205479452054802</v>
      </c>
      <c r="O84" s="18">
        <f>LN(N84)</f>
        <v>1.2586166437468289</v>
      </c>
      <c r="P84" s="9">
        <v>0</v>
      </c>
      <c r="R84" s="13" t="s">
        <v>43</v>
      </c>
      <c r="S84" s="9">
        <v>0</v>
      </c>
      <c r="T84" s="9">
        <v>1</v>
      </c>
      <c r="V84" s="9">
        <v>1</v>
      </c>
      <c r="X84" s="11">
        <v>4.8</v>
      </c>
      <c r="Y84" s="11">
        <v>3.2</v>
      </c>
      <c r="Z84" s="11">
        <v>2.4</v>
      </c>
      <c r="AA84" s="11">
        <v>50</v>
      </c>
      <c r="AB84" s="11">
        <v>0.8</v>
      </c>
      <c r="AC84" s="11">
        <v>0.7</v>
      </c>
      <c r="AD84" s="14">
        <v>0.29166666666666702</v>
      </c>
      <c r="AE84" s="9">
        <v>0</v>
      </c>
      <c r="AF84" s="15">
        <v>112</v>
      </c>
      <c r="AG84" s="15">
        <v>74.6666666666667</v>
      </c>
      <c r="AJ84" s="9">
        <v>91.5</v>
      </c>
      <c r="AK84" s="9">
        <v>8.1999999999999993</v>
      </c>
      <c r="AL84" s="9">
        <v>40.700000000000003</v>
      </c>
      <c r="AM84" s="9">
        <v>7.1</v>
      </c>
      <c r="AN84" s="9">
        <v>96.7</v>
      </c>
      <c r="AO84" s="9">
        <v>8.4</v>
      </c>
      <c r="AP84" s="9">
        <v>25.7</v>
      </c>
      <c r="AQ84" s="9">
        <v>6.8</v>
      </c>
      <c r="AR84" s="11">
        <v>94.1</v>
      </c>
      <c r="AS84" s="11">
        <v>33.200000000000003</v>
      </c>
      <c r="AT84" s="11">
        <v>62.733333333333299</v>
      </c>
      <c r="AU84" s="11">
        <v>64.718384697130702</v>
      </c>
      <c r="AW84" s="9">
        <v>30</v>
      </c>
      <c r="AZ84" s="11">
        <v>60</v>
      </c>
      <c r="BA84" s="11">
        <v>70</v>
      </c>
      <c r="BB84" s="14">
        <v>0.85714285714285698</v>
      </c>
      <c r="BD84" s="13"/>
      <c r="BE84" s="11">
        <v>62</v>
      </c>
      <c r="BF84" s="11">
        <v>71</v>
      </c>
      <c r="BG84" s="14">
        <v>0.87323943661971803</v>
      </c>
      <c r="BI84" s="15">
        <v>178</v>
      </c>
      <c r="BJ84" s="14">
        <v>5.1817835502920904</v>
      </c>
      <c r="BL84" s="14">
        <v>5.68333333333333</v>
      </c>
      <c r="BM84" s="14">
        <v>7.3666666666666698</v>
      </c>
      <c r="BN84" s="14">
        <v>0.98666666666666702</v>
      </c>
      <c r="BO84" s="11">
        <v>60.8108108108108</v>
      </c>
      <c r="BQ84" s="11">
        <v>5.9666666666666703</v>
      </c>
      <c r="BR84" s="11">
        <v>8.3533333333333299</v>
      </c>
      <c r="BS84" s="16">
        <v>0.97333333333333305</v>
      </c>
      <c r="BT84" s="11">
        <v>61.643835616438402</v>
      </c>
      <c r="BV84" s="9">
        <v>1</v>
      </c>
      <c r="BW84" s="9">
        <v>0</v>
      </c>
      <c r="BX84" s="9">
        <v>0</v>
      </c>
      <c r="BY84" s="9">
        <v>0</v>
      </c>
      <c r="BZ84" s="11">
        <v>7.86</v>
      </c>
      <c r="CA84" s="11">
        <v>7.8880407124681904</v>
      </c>
      <c r="CB84" s="9">
        <v>0</v>
      </c>
      <c r="CC84" s="9">
        <v>2.5</v>
      </c>
      <c r="CD84" s="9">
        <v>0</v>
      </c>
      <c r="CE84" s="9">
        <v>0</v>
      </c>
      <c r="CF84" s="9">
        <v>0</v>
      </c>
    </row>
    <row r="85" spans="1:84">
      <c r="R85" s="13"/>
      <c r="BD85" s="13"/>
    </row>
    <row r="86" spans="1:84">
      <c r="A86" s="9">
        <v>1</v>
      </c>
      <c r="B86" s="9">
        <v>1</v>
      </c>
      <c r="C86" s="11">
        <v>69.293150684931504</v>
      </c>
      <c r="D86" s="9">
        <v>0</v>
      </c>
      <c r="E86" s="9">
        <v>0</v>
      </c>
      <c r="F86" s="9">
        <v>125</v>
      </c>
      <c r="G86" s="9">
        <v>76</v>
      </c>
      <c r="I86" s="9">
        <v>155</v>
      </c>
      <c r="J86" s="12">
        <v>61.5</v>
      </c>
      <c r="K86" s="9">
        <v>1.6</v>
      </c>
      <c r="L86" s="11">
        <v>25.598335067637901</v>
      </c>
      <c r="M86" s="11">
        <v>69.145205479452102</v>
      </c>
      <c r="N86" s="12">
        <v>0.147945205479452</v>
      </c>
      <c r="O86" s="18">
        <f>LN(N86)</f>
        <v>-1.9109133070182174</v>
      </c>
      <c r="P86" s="9">
        <v>0</v>
      </c>
      <c r="R86" s="13" t="s">
        <v>35</v>
      </c>
      <c r="S86" s="9">
        <v>1</v>
      </c>
      <c r="T86" s="9">
        <v>0</v>
      </c>
      <c r="V86" s="9">
        <v>0</v>
      </c>
      <c r="X86" s="11">
        <v>4.8</v>
      </c>
      <c r="Y86" s="11">
        <v>3</v>
      </c>
      <c r="AB86" s="11">
        <v>0.7</v>
      </c>
      <c r="AC86" s="11">
        <v>0.7</v>
      </c>
      <c r="AD86" s="14">
        <v>0.29166666666666702</v>
      </c>
      <c r="AE86" s="9">
        <v>0</v>
      </c>
      <c r="AF86" s="15">
        <v>107</v>
      </c>
      <c r="AG86" s="15">
        <v>66.875</v>
      </c>
      <c r="AJ86" s="9">
        <v>116.8</v>
      </c>
      <c r="AK86" s="9">
        <v>8.3000000000000007</v>
      </c>
      <c r="AL86" s="9">
        <v>64.3</v>
      </c>
      <c r="AM86" s="9">
        <v>7.5</v>
      </c>
      <c r="AN86" s="9">
        <v>95.4</v>
      </c>
      <c r="AO86" s="9">
        <v>8.1999999999999993</v>
      </c>
      <c r="AP86" s="9">
        <v>36</v>
      </c>
      <c r="AQ86" s="9">
        <v>6.8</v>
      </c>
      <c r="AR86" s="11">
        <v>106.1</v>
      </c>
      <c r="AS86" s="11">
        <v>50.15</v>
      </c>
      <c r="AT86" s="11">
        <v>66.3125</v>
      </c>
      <c r="AU86" s="11">
        <v>52.7332704995288</v>
      </c>
      <c r="AW86" s="9">
        <v>37</v>
      </c>
      <c r="AZ86" s="11">
        <v>60</v>
      </c>
      <c r="BA86" s="11">
        <v>70</v>
      </c>
      <c r="BB86" s="14">
        <v>0.85714285714285698</v>
      </c>
      <c r="BD86" s="13"/>
      <c r="BE86" s="11">
        <v>62</v>
      </c>
      <c r="BF86" s="11">
        <v>78</v>
      </c>
      <c r="BG86" s="14">
        <v>0.79487179487179505</v>
      </c>
      <c r="BI86" s="15">
        <v>181</v>
      </c>
      <c r="BJ86" s="14">
        <v>5.1984970312658296</v>
      </c>
      <c r="BL86" s="14">
        <v>6.5266666666666699</v>
      </c>
      <c r="BM86" s="14">
        <v>5.3333333333333304</v>
      </c>
      <c r="BN86" s="14">
        <v>0.77666666666666695</v>
      </c>
      <c r="BO86" s="11">
        <v>77.253218884120201</v>
      </c>
      <c r="BQ86" s="11">
        <v>7.3</v>
      </c>
      <c r="BR86" s="11">
        <v>8.9466666666666708</v>
      </c>
      <c r="BS86" s="16">
        <v>0.77</v>
      </c>
      <c r="BT86" s="11">
        <v>77.922077922077904</v>
      </c>
      <c r="BV86" s="9">
        <v>1</v>
      </c>
      <c r="BW86" s="9">
        <v>1</v>
      </c>
      <c r="BX86" s="9">
        <v>0</v>
      </c>
      <c r="BY86" s="9">
        <v>1</v>
      </c>
      <c r="BZ86" s="11">
        <v>7.14</v>
      </c>
      <c r="CA86" s="11">
        <v>8.6834733893557399</v>
      </c>
      <c r="CB86" s="9">
        <v>0</v>
      </c>
      <c r="CD86" s="9">
        <v>0</v>
      </c>
      <c r="CE86" s="9">
        <v>0</v>
      </c>
      <c r="CF86" s="9">
        <v>0</v>
      </c>
    </row>
    <row r="87" spans="1:84">
      <c r="A87" s="9">
        <v>1</v>
      </c>
      <c r="B87" s="9">
        <v>1</v>
      </c>
      <c r="C87" s="11">
        <v>63.5479452054795</v>
      </c>
      <c r="D87" s="9">
        <v>0</v>
      </c>
      <c r="E87" s="9">
        <v>0</v>
      </c>
      <c r="F87" s="9">
        <v>122</v>
      </c>
      <c r="G87" s="9">
        <v>66</v>
      </c>
      <c r="I87" s="9">
        <v>164</v>
      </c>
      <c r="J87" s="12">
        <v>62</v>
      </c>
      <c r="K87" s="9">
        <v>1.67</v>
      </c>
      <c r="L87" s="11">
        <v>23.051754907793001</v>
      </c>
      <c r="M87" s="11">
        <v>52.378082191780798</v>
      </c>
      <c r="N87" s="12">
        <v>11.169863013698601</v>
      </c>
      <c r="O87" s="18">
        <f>LN(N87)</f>
        <v>2.4132193492367593</v>
      </c>
      <c r="P87" s="9">
        <v>0</v>
      </c>
      <c r="R87" s="13" t="s">
        <v>35</v>
      </c>
      <c r="S87" s="9">
        <v>1</v>
      </c>
      <c r="T87" s="9">
        <v>0</v>
      </c>
      <c r="V87" s="9">
        <v>1</v>
      </c>
      <c r="X87" s="11">
        <v>4.5999999999999996</v>
      </c>
      <c r="Y87" s="11">
        <v>2.75449101796407</v>
      </c>
      <c r="Z87" s="11">
        <v>2.9</v>
      </c>
      <c r="AA87" s="11">
        <v>36</v>
      </c>
      <c r="AB87" s="11">
        <v>0.8</v>
      </c>
      <c r="AC87" s="11">
        <v>0.7</v>
      </c>
      <c r="AD87" s="14">
        <v>0.30434782608695699</v>
      </c>
      <c r="AE87" s="9">
        <v>0</v>
      </c>
      <c r="AJ87" s="9">
        <v>109.5</v>
      </c>
      <c r="AK87" s="9">
        <v>8.4</v>
      </c>
      <c r="AL87" s="9">
        <v>34.799999999999997</v>
      </c>
      <c r="AM87" s="9">
        <v>7</v>
      </c>
      <c r="AN87" s="9">
        <v>89</v>
      </c>
      <c r="AO87" s="9">
        <v>8.8000000000000007</v>
      </c>
      <c r="AP87" s="9">
        <v>26.4</v>
      </c>
      <c r="AQ87" s="9">
        <v>6.8</v>
      </c>
      <c r="AR87" s="11">
        <v>99.25</v>
      </c>
      <c r="AS87" s="11">
        <v>30.6</v>
      </c>
      <c r="AT87" s="11">
        <v>59.431137724550901</v>
      </c>
      <c r="AU87" s="11">
        <v>69.168765743073095</v>
      </c>
      <c r="AW87" s="9">
        <v>30</v>
      </c>
      <c r="AZ87" s="11">
        <v>50</v>
      </c>
      <c r="BA87" s="11">
        <v>70</v>
      </c>
      <c r="BB87" s="14">
        <v>0.71428571428571397</v>
      </c>
      <c r="BD87" s="13"/>
      <c r="BE87" s="11">
        <v>54</v>
      </c>
      <c r="BF87" s="11">
        <v>70</v>
      </c>
      <c r="BG87" s="14">
        <v>0.77142857142857102</v>
      </c>
      <c r="BI87" s="15">
        <v>289</v>
      </c>
      <c r="BJ87" s="14">
        <v>5.6664266881124297</v>
      </c>
      <c r="BL87" s="14">
        <v>6.3866666666666703</v>
      </c>
      <c r="BM87" s="14">
        <v>7.8266666666666698</v>
      </c>
      <c r="BN87" s="14">
        <v>1.06666666666667</v>
      </c>
      <c r="BO87" s="11">
        <v>56.25</v>
      </c>
      <c r="BQ87" s="11">
        <v>6.98</v>
      </c>
      <c r="BR87" s="11">
        <v>10.4</v>
      </c>
      <c r="BS87" s="16">
        <v>1.06666666666667</v>
      </c>
      <c r="BT87" s="11">
        <v>56.25</v>
      </c>
      <c r="BV87" s="9">
        <v>0</v>
      </c>
      <c r="BW87" s="9">
        <v>0</v>
      </c>
      <c r="BX87" s="9">
        <v>0</v>
      </c>
      <c r="BY87" s="9">
        <v>1</v>
      </c>
      <c r="BZ87" s="11">
        <v>9.1133333333333297</v>
      </c>
      <c r="CA87" s="11">
        <v>5.9253840526700801</v>
      </c>
      <c r="CB87" s="9">
        <v>0</v>
      </c>
      <c r="CD87" s="9">
        <v>0</v>
      </c>
      <c r="CE87" s="9">
        <v>0</v>
      </c>
      <c r="CF87" s="9">
        <v>0</v>
      </c>
    </row>
    <row r="88" spans="1:84">
      <c r="A88" s="9">
        <v>1</v>
      </c>
      <c r="B88" s="9">
        <v>0</v>
      </c>
      <c r="C88" s="11">
        <v>67.463013698630107</v>
      </c>
      <c r="D88" s="9">
        <v>1</v>
      </c>
      <c r="E88" s="9">
        <v>0</v>
      </c>
      <c r="I88" s="9">
        <v>172</v>
      </c>
      <c r="J88" s="12">
        <v>78</v>
      </c>
      <c r="K88" s="9">
        <v>1.91</v>
      </c>
      <c r="L88" s="11">
        <v>26.365603028664101</v>
      </c>
      <c r="M88" s="11">
        <v>66.884931506849298</v>
      </c>
      <c r="N88" s="12">
        <v>0.57808219178082199</v>
      </c>
      <c r="O88" s="18">
        <f>LN(N88)</f>
        <v>-0.54803922010642492</v>
      </c>
      <c r="P88" s="9">
        <v>1</v>
      </c>
      <c r="R88" s="13" t="s">
        <v>44</v>
      </c>
      <c r="S88" s="9">
        <v>0</v>
      </c>
      <c r="T88" s="9">
        <v>0</v>
      </c>
      <c r="V88" s="9">
        <v>0</v>
      </c>
      <c r="X88" s="11">
        <v>5.0999999999999996</v>
      </c>
      <c r="Y88" s="11">
        <v>2.6701570680628302</v>
      </c>
      <c r="Z88" s="11">
        <v>3.1</v>
      </c>
      <c r="AA88" s="11">
        <v>39</v>
      </c>
      <c r="AB88" s="11">
        <v>1</v>
      </c>
      <c r="AC88" s="11">
        <v>1</v>
      </c>
      <c r="AD88" s="14">
        <v>0.39215686274509798</v>
      </c>
      <c r="AE88" s="9">
        <v>0</v>
      </c>
      <c r="AF88" s="15">
        <v>183</v>
      </c>
      <c r="AG88" s="15">
        <v>109.58083832335301</v>
      </c>
      <c r="AJ88" s="9">
        <v>114.6</v>
      </c>
      <c r="AK88" s="9">
        <v>9.4</v>
      </c>
      <c r="AL88" s="9">
        <v>43.5</v>
      </c>
      <c r="AM88" s="9">
        <v>8</v>
      </c>
      <c r="AN88" s="9">
        <v>128.6</v>
      </c>
      <c r="AO88" s="9">
        <v>9.1</v>
      </c>
      <c r="AP88" s="9">
        <v>44.7</v>
      </c>
      <c r="AQ88" s="9">
        <v>7.8</v>
      </c>
      <c r="AR88" s="11">
        <v>121.6</v>
      </c>
      <c r="AS88" s="11">
        <v>44.1</v>
      </c>
      <c r="AT88" s="11">
        <v>63.664921465968597</v>
      </c>
      <c r="AU88" s="11">
        <v>63.733552631579002</v>
      </c>
      <c r="AW88" s="9">
        <v>52</v>
      </c>
      <c r="AZ88" s="11">
        <v>70</v>
      </c>
      <c r="BA88" s="11">
        <v>80</v>
      </c>
      <c r="BB88" s="14">
        <v>0.875</v>
      </c>
      <c r="BD88" s="13"/>
      <c r="BE88" s="11">
        <v>71</v>
      </c>
      <c r="BF88" s="11">
        <v>86</v>
      </c>
      <c r="BG88" s="14">
        <v>0.82558139534883701</v>
      </c>
      <c r="BI88" s="15">
        <v>238</v>
      </c>
      <c r="BJ88" s="14">
        <v>5.4722706736714803</v>
      </c>
      <c r="BL88" s="14">
        <v>8.6</v>
      </c>
      <c r="BM88" s="14">
        <v>6.6533333333333298</v>
      </c>
      <c r="BN88" s="14">
        <v>0.82333333333333303</v>
      </c>
      <c r="BO88" s="11">
        <v>72.874493927125499</v>
      </c>
      <c r="BQ88" s="11">
        <v>10.8333333333333</v>
      </c>
      <c r="BR88" s="11">
        <v>11.9</v>
      </c>
      <c r="BS88" s="16">
        <v>0.87666666666666704</v>
      </c>
      <c r="BT88" s="11">
        <v>68.441064638783303</v>
      </c>
      <c r="BV88" s="9">
        <v>1</v>
      </c>
      <c r="BW88" s="9">
        <v>1</v>
      </c>
      <c r="BX88" s="9">
        <v>0</v>
      </c>
      <c r="BY88" s="9">
        <v>0</v>
      </c>
      <c r="BZ88" s="11">
        <v>9.2766666666666708</v>
      </c>
      <c r="CA88" s="11">
        <v>7.6536112109234598</v>
      </c>
      <c r="CB88" s="9">
        <v>0</v>
      </c>
      <c r="CC88" s="9">
        <v>2.8</v>
      </c>
      <c r="CD88" s="9">
        <v>0</v>
      </c>
      <c r="CE88" s="9">
        <v>0</v>
      </c>
      <c r="CF88" s="9">
        <v>0</v>
      </c>
    </row>
    <row r="89" spans="1:84">
      <c r="A89" s="9">
        <v>1</v>
      </c>
      <c r="B89" s="9">
        <v>1</v>
      </c>
      <c r="C89" s="11">
        <v>48.816438356164397</v>
      </c>
      <c r="D89" s="9">
        <v>0</v>
      </c>
      <c r="E89" s="9">
        <v>0</v>
      </c>
      <c r="F89" s="9">
        <v>119</v>
      </c>
      <c r="G89" s="9">
        <v>69</v>
      </c>
      <c r="I89" s="9">
        <v>159</v>
      </c>
      <c r="J89" s="12">
        <v>58</v>
      </c>
      <c r="K89" s="9">
        <v>1.59</v>
      </c>
      <c r="L89" s="11">
        <v>22.9421304537004</v>
      </c>
      <c r="M89" s="11">
        <v>45.613698630137002</v>
      </c>
      <c r="N89" s="12">
        <v>3.2027397260274002</v>
      </c>
      <c r="O89" s="18">
        <f>LN(N89)</f>
        <v>1.1640066078895779</v>
      </c>
      <c r="P89" s="9">
        <v>0</v>
      </c>
      <c r="R89" s="13" t="s">
        <v>45</v>
      </c>
      <c r="S89" s="9">
        <v>0</v>
      </c>
      <c r="T89" s="9">
        <v>0</v>
      </c>
      <c r="V89" s="9">
        <v>1</v>
      </c>
      <c r="X89" s="11">
        <v>4.8</v>
      </c>
      <c r="Y89" s="11">
        <v>3.0188679245282999</v>
      </c>
      <c r="Z89" s="11">
        <v>3.1</v>
      </c>
      <c r="AA89" s="11">
        <v>35</v>
      </c>
      <c r="AB89" s="11">
        <v>0.7</v>
      </c>
      <c r="AC89" s="11">
        <v>0.7</v>
      </c>
      <c r="AD89" s="14">
        <v>0.29166666666666702</v>
      </c>
      <c r="AE89" s="9">
        <v>0</v>
      </c>
      <c r="AF89" s="15">
        <v>107</v>
      </c>
      <c r="AG89" s="15">
        <v>67.295597484276698</v>
      </c>
      <c r="AJ89" s="9">
        <v>72</v>
      </c>
      <c r="AK89" s="9">
        <v>7.1</v>
      </c>
      <c r="AL89" s="9">
        <v>26.5</v>
      </c>
      <c r="AM89" s="9">
        <v>5.0999999999999996</v>
      </c>
      <c r="AN89" s="9">
        <v>89.2</v>
      </c>
      <c r="AO89" s="9">
        <v>7.3</v>
      </c>
      <c r="AP89" s="9">
        <v>36.799999999999997</v>
      </c>
      <c r="AQ89" s="9">
        <v>5.8</v>
      </c>
      <c r="AR89" s="11">
        <v>80.599999999999994</v>
      </c>
      <c r="AS89" s="11">
        <v>31.65</v>
      </c>
      <c r="AT89" s="11">
        <v>50.691823899371101</v>
      </c>
      <c r="AU89" s="11">
        <v>60.732009925558302</v>
      </c>
      <c r="AW89" s="9">
        <v>36</v>
      </c>
      <c r="AZ89" s="11">
        <v>60</v>
      </c>
      <c r="BA89" s="11">
        <v>50</v>
      </c>
      <c r="BB89" s="14">
        <v>1.2</v>
      </c>
      <c r="BD89" s="13"/>
      <c r="BE89" s="11">
        <v>71</v>
      </c>
      <c r="BF89" s="11">
        <v>55</v>
      </c>
      <c r="BG89" s="14">
        <v>1.2909090909090899</v>
      </c>
      <c r="BI89" s="15">
        <v>126</v>
      </c>
      <c r="BJ89" s="14">
        <v>4.8362819069514797</v>
      </c>
      <c r="BL89" s="14">
        <v>6.2833333333333297</v>
      </c>
      <c r="BM89" s="14">
        <v>10.633333333333301</v>
      </c>
      <c r="BN89" s="14">
        <v>0.93666666666666698</v>
      </c>
      <c r="BO89" s="11">
        <v>64.056939501779397</v>
      </c>
      <c r="BQ89" s="11">
        <v>4.5966666666666702</v>
      </c>
      <c r="BR89" s="11">
        <v>8.0033333333333303</v>
      </c>
      <c r="BS89" s="16">
        <v>0.84666666666666701</v>
      </c>
      <c r="BT89" s="11">
        <v>70.866141732283495</v>
      </c>
      <c r="BV89" s="9">
        <v>1</v>
      </c>
      <c r="BW89" s="9">
        <v>1</v>
      </c>
      <c r="BX89" s="9">
        <v>0</v>
      </c>
      <c r="BY89" s="9">
        <v>0</v>
      </c>
      <c r="BZ89" s="11">
        <v>9.3183333333333298</v>
      </c>
      <c r="CA89" s="11">
        <v>7.6193883026292299</v>
      </c>
      <c r="CB89" s="9">
        <v>0</v>
      </c>
      <c r="CC89" s="9">
        <v>2.2999999999999998</v>
      </c>
      <c r="CD89" s="9">
        <v>0</v>
      </c>
      <c r="CE89" s="9">
        <v>0</v>
      </c>
      <c r="CF89" s="9">
        <v>0</v>
      </c>
    </row>
    <row r="90" spans="1:84">
      <c r="A90" s="9">
        <v>1</v>
      </c>
      <c r="B90" s="9">
        <v>1</v>
      </c>
      <c r="C90" s="11">
        <v>83.093150684931501</v>
      </c>
      <c r="D90" s="9">
        <v>1</v>
      </c>
      <c r="E90" s="9">
        <v>0</v>
      </c>
      <c r="F90" s="9">
        <v>162</v>
      </c>
      <c r="G90" s="9">
        <v>73</v>
      </c>
      <c r="I90" s="9">
        <v>162</v>
      </c>
      <c r="J90" s="12">
        <v>53</v>
      </c>
      <c r="K90" s="9">
        <v>1.55</v>
      </c>
      <c r="L90" s="11">
        <v>20.195092211553099</v>
      </c>
      <c r="M90" s="11">
        <v>62.802739726027397</v>
      </c>
      <c r="N90" s="12">
        <v>20.290410958904101</v>
      </c>
      <c r="O90" s="18">
        <f>LN(N90)</f>
        <v>3.0101484078910659</v>
      </c>
      <c r="P90" s="9">
        <v>0</v>
      </c>
      <c r="R90" s="13" t="s">
        <v>45</v>
      </c>
      <c r="S90" s="9">
        <v>1</v>
      </c>
      <c r="T90" s="9">
        <v>0</v>
      </c>
      <c r="V90" s="9">
        <v>0</v>
      </c>
      <c r="X90" s="11">
        <v>4.7</v>
      </c>
      <c r="Y90" s="11">
        <v>3.0322580645161299</v>
      </c>
      <c r="AB90" s="11">
        <v>0.8</v>
      </c>
      <c r="AC90" s="11">
        <v>0.8</v>
      </c>
      <c r="AD90" s="14">
        <v>0.340425531914894</v>
      </c>
      <c r="AE90" s="9">
        <v>0</v>
      </c>
      <c r="AJ90" s="9">
        <v>133</v>
      </c>
      <c r="AK90" s="9">
        <v>8.6</v>
      </c>
      <c r="AL90" s="9">
        <v>42.6</v>
      </c>
      <c r="AM90" s="9">
        <v>7.1</v>
      </c>
      <c r="AN90" s="9">
        <v>107.8</v>
      </c>
      <c r="AO90" s="9">
        <v>8.6</v>
      </c>
      <c r="AP90" s="9">
        <v>38.6</v>
      </c>
      <c r="AQ90" s="9">
        <v>7.4</v>
      </c>
      <c r="AR90" s="11">
        <v>120.4</v>
      </c>
      <c r="AS90" s="11">
        <v>40.6</v>
      </c>
      <c r="AT90" s="11">
        <v>77.677419354838705</v>
      </c>
      <c r="AU90" s="11">
        <v>66.279069767441896</v>
      </c>
      <c r="AW90" s="9">
        <v>36</v>
      </c>
      <c r="AZ90" s="11">
        <v>60</v>
      </c>
      <c r="BA90" s="11">
        <v>90</v>
      </c>
      <c r="BB90" s="14">
        <v>0.66666666666666696</v>
      </c>
      <c r="BD90" s="13"/>
      <c r="BE90" s="11">
        <v>58</v>
      </c>
      <c r="BF90" s="11">
        <v>101</v>
      </c>
      <c r="BG90" s="14">
        <v>0.57425742574257399</v>
      </c>
      <c r="BL90" s="14">
        <v>5.7033333333333296</v>
      </c>
      <c r="BM90" s="14">
        <v>5.47</v>
      </c>
      <c r="BN90" s="14">
        <v>0.88</v>
      </c>
      <c r="BO90" s="11">
        <v>68.181818181818201</v>
      </c>
      <c r="BQ90" s="11">
        <v>6.6933333333333298</v>
      </c>
      <c r="BR90" s="11">
        <v>8.84</v>
      </c>
      <c r="BS90" s="16">
        <v>0.88666666666666705</v>
      </c>
      <c r="BT90" s="11">
        <v>67.669172932330795</v>
      </c>
      <c r="BV90" s="9">
        <v>1</v>
      </c>
      <c r="BW90" s="9">
        <v>1</v>
      </c>
      <c r="BX90" s="9">
        <v>0</v>
      </c>
      <c r="BY90" s="9">
        <v>1</v>
      </c>
      <c r="BZ90" s="11">
        <v>7.1550000000000002</v>
      </c>
      <c r="CA90" s="11">
        <v>8.1062194269741408</v>
      </c>
      <c r="CB90" s="9">
        <v>0</v>
      </c>
      <c r="CC90" s="9">
        <v>2.5</v>
      </c>
      <c r="CD90" s="9">
        <v>0</v>
      </c>
      <c r="CE90" s="9">
        <v>0</v>
      </c>
      <c r="CF90" s="9">
        <v>0</v>
      </c>
    </row>
    <row r="91" spans="1:84">
      <c r="A91" s="9">
        <v>1</v>
      </c>
      <c r="B91" s="9">
        <v>1</v>
      </c>
      <c r="C91" s="11">
        <v>53.446575342465799</v>
      </c>
      <c r="D91" s="9">
        <v>1</v>
      </c>
      <c r="E91" s="9">
        <v>0</v>
      </c>
      <c r="F91" s="9">
        <v>144</v>
      </c>
      <c r="G91" s="9">
        <v>81</v>
      </c>
      <c r="I91" s="9">
        <v>159</v>
      </c>
      <c r="J91" s="12">
        <v>45</v>
      </c>
      <c r="K91" s="9">
        <v>1.43</v>
      </c>
      <c r="L91" s="11">
        <v>17.7999288002848</v>
      </c>
      <c r="M91" s="11">
        <v>51.857534246575298</v>
      </c>
      <c r="N91" s="12">
        <v>1.58904109589041</v>
      </c>
      <c r="O91" s="18">
        <f>LN(N91)</f>
        <v>0.46313074995797288</v>
      </c>
      <c r="P91" s="9">
        <v>0</v>
      </c>
      <c r="R91" s="13" t="s">
        <v>35</v>
      </c>
      <c r="S91" s="9">
        <v>1</v>
      </c>
      <c r="T91" s="9">
        <v>0</v>
      </c>
      <c r="V91" s="9">
        <v>0</v>
      </c>
      <c r="X91" s="11">
        <v>3.9</v>
      </c>
      <c r="Y91" s="11">
        <v>2.7272727272727302</v>
      </c>
      <c r="AB91" s="11">
        <v>0.65</v>
      </c>
      <c r="AC91" s="11">
        <v>0.65</v>
      </c>
      <c r="AD91" s="14">
        <v>0.33333333333333298</v>
      </c>
      <c r="AE91" s="9">
        <v>0</v>
      </c>
      <c r="AJ91" s="9">
        <v>94.3</v>
      </c>
      <c r="AK91" s="9">
        <v>7.7</v>
      </c>
      <c r="AL91" s="9">
        <v>35.5</v>
      </c>
      <c r="AM91" s="9">
        <v>6.6</v>
      </c>
      <c r="AN91" s="9">
        <v>103.4</v>
      </c>
      <c r="AO91" s="9">
        <v>8.1</v>
      </c>
      <c r="AP91" s="9">
        <v>36.6</v>
      </c>
      <c r="AQ91" s="9">
        <v>6.8</v>
      </c>
      <c r="AR91" s="11">
        <v>98.85</v>
      </c>
      <c r="AS91" s="11">
        <v>36.049999999999997</v>
      </c>
      <c r="AT91" s="11">
        <v>69.125874125874105</v>
      </c>
      <c r="AU91" s="11">
        <v>63.530601922104204</v>
      </c>
      <c r="AW91" s="9">
        <v>27</v>
      </c>
      <c r="AZ91" s="11">
        <v>130</v>
      </c>
      <c r="BA91" s="11">
        <v>60</v>
      </c>
      <c r="BB91" s="14">
        <v>2.1666666666666701</v>
      </c>
      <c r="BD91" s="13"/>
      <c r="BE91" s="11">
        <v>130</v>
      </c>
      <c r="BF91" s="11">
        <v>65</v>
      </c>
      <c r="BG91" s="14">
        <v>2</v>
      </c>
      <c r="BI91" s="15">
        <v>190</v>
      </c>
      <c r="BJ91" s="14">
        <v>5.2470240721604897</v>
      </c>
      <c r="BL91" s="14">
        <v>6.0633333333333299</v>
      </c>
      <c r="BM91" s="14">
        <v>7.4633333333333303</v>
      </c>
      <c r="BN91" s="14">
        <v>1.0633333333333299</v>
      </c>
      <c r="BO91" s="11">
        <v>56.426332288401298</v>
      </c>
      <c r="BQ91" s="11">
        <v>6.7</v>
      </c>
      <c r="BR91" s="11">
        <v>8.56</v>
      </c>
      <c r="BS91" s="16">
        <v>1.1000000000000001</v>
      </c>
      <c r="BT91" s="11">
        <v>54.545454545454497</v>
      </c>
      <c r="BV91" s="9">
        <v>1</v>
      </c>
      <c r="BW91" s="9">
        <v>0</v>
      </c>
      <c r="BX91" s="9">
        <v>0</v>
      </c>
      <c r="BY91" s="9">
        <v>0</v>
      </c>
      <c r="BZ91" s="11">
        <v>8.0116666666666703</v>
      </c>
      <c r="CA91" s="11">
        <v>16.226336592469298</v>
      </c>
      <c r="CB91" s="9">
        <v>1</v>
      </c>
      <c r="CD91" s="9">
        <v>0</v>
      </c>
      <c r="CE91" s="9">
        <v>0</v>
      </c>
      <c r="CF91" s="9">
        <v>0</v>
      </c>
    </row>
    <row r="92" spans="1:84">
      <c r="R92" s="13"/>
      <c r="BD92" s="13"/>
    </row>
    <row r="93" spans="1:84">
      <c r="A93" s="9">
        <v>1</v>
      </c>
      <c r="B93" s="9">
        <v>1</v>
      </c>
      <c r="C93" s="11">
        <v>48.558904109589001</v>
      </c>
      <c r="D93" s="9">
        <v>0</v>
      </c>
      <c r="E93" s="9">
        <v>0</v>
      </c>
      <c r="F93" s="9">
        <v>114</v>
      </c>
      <c r="G93" s="9">
        <v>73</v>
      </c>
      <c r="I93" s="9">
        <v>163</v>
      </c>
      <c r="J93" s="12">
        <v>71</v>
      </c>
      <c r="K93" s="9">
        <v>1.77</v>
      </c>
      <c r="L93" s="11">
        <v>26.7228725206067</v>
      </c>
      <c r="M93" s="11">
        <v>39.764383561643797</v>
      </c>
      <c r="N93" s="12">
        <v>8.7945205479452095</v>
      </c>
      <c r="O93" s="18">
        <f>LN(N93)</f>
        <v>2.1741288625415707</v>
      </c>
      <c r="P93" s="9">
        <v>1</v>
      </c>
      <c r="R93" s="13" t="s">
        <v>46</v>
      </c>
      <c r="S93" s="9">
        <v>0</v>
      </c>
      <c r="T93" s="9">
        <v>0</v>
      </c>
      <c r="V93" s="9">
        <v>0</v>
      </c>
      <c r="X93" s="11">
        <v>5.4</v>
      </c>
      <c r="Y93" s="11">
        <v>3.0508474576271198</v>
      </c>
      <c r="Z93" s="11">
        <v>3</v>
      </c>
      <c r="AA93" s="11">
        <v>45</v>
      </c>
      <c r="AB93" s="11">
        <v>0.9</v>
      </c>
      <c r="AC93" s="11">
        <v>0.8</v>
      </c>
      <c r="AD93" s="14">
        <v>0.296296296296296</v>
      </c>
      <c r="AE93" s="9">
        <v>0</v>
      </c>
      <c r="AF93" s="15">
        <v>168</v>
      </c>
      <c r="AG93" s="15">
        <v>94.915254237288096</v>
      </c>
      <c r="AJ93" s="9">
        <v>124.2</v>
      </c>
      <c r="AK93" s="9">
        <v>8.3000000000000007</v>
      </c>
      <c r="AL93" s="9">
        <v>51.1</v>
      </c>
      <c r="AM93" s="9">
        <v>7.2</v>
      </c>
      <c r="AN93" s="9">
        <v>125</v>
      </c>
      <c r="AO93" s="9">
        <v>8.6</v>
      </c>
      <c r="AP93" s="9">
        <v>37.5</v>
      </c>
      <c r="AQ93" s="9">
        <v>7.2</v>
      </c>
      <c r="AR93" s="11">
        <v>124.6</v>
      </c>
      <c r="AS93" s="11">
        <v>44.3</v>
      </c>
      <c r="AT93" s="11">
        <v>70.395480225988706</v>
      </c>
      <c r="AU93" s="11">
        <v>64.446227929374004</v>
      </c>
      <c r="AW93" s="9">
        <v>34</v>
      </c>
      <c r="AZ93" s="11">
        <v>80</v>
      </c>
      <c r="BA93" s="11">
        <v>40</v>
      </c>
      <c r="BB93" s="14">
        <v>2</v>
      </c>
      <c r="BD93" s="13"/>
      <c r="BE93" s="11">
        <v>82</v>
      </c>
      <c r="BF93" s="11">
        <v>44.6666666666667</v>
      </c>
      <c r="BG93" s="14">
        <v>1.83582089552239</v>
      </c>
      <c r="BI93" s="15">
        <v>178</v>
      </c>
      <c r="BJ93" s="14">
        <v>5.1817835502920904</v>
      </c>
      <c r="BL93" s="14">
        <v>6.1333333333333302</v>
      </c>
      <c r="BM93" s="14">
        <v>10.6</v>
      </c>
      <c r="BN93" s="14">
        <v>1</v>
      </c>
      <c r="BO93" s="11">
        <v>60</v>
      </c>
      <c r="BQ93" s="11">
        <v>9.2133333333333294</v>
      </c>
      <c r="BR93" s="11">
        <v>12.033333333333299</v>
      </c>
      <c r="BS93" s="16">
        <v>0.96</v>
      </c>
      <c r="BT93" s="11">
        <v>62.5</v>
      </c>
      <c r="BV93" s="9">
        <v>0</v>
      </c>
      <c r="BW93" s="9">
        <v>1</v>
      </c>
      <c r="BX93" s="9">
        <v>0</v>
      </c>
      <c r="BY93" s="9">
        <v>0</v>
      </c>
      <c r="BZ93" s="11">
        <v>11.3166666666667</v>
      </c>
      <c r="CA93" s="11">
        <v>7.2459499263623002</v>
      </c>
      <c r="CB93" s="9">
        <v>0</v>
      </c>
      <c r="CC93" s="9">
        <v>2.1</v>
      </c>
      <c r="CD93" s="9">
        <v>0</v>
      </c>
      <c r="CE93" s="9">
        <v>0</v>
      </c>
      <c r="CF93" s="9">
        <v>0</v>
      </c>
    </row>
    <row r="94" spans="1:84">
      <c r="A94" s="9">
        <v>1</v>
      </c>
      <c r="B94" s="9">
        <v>1</v>
      </c>
      <c r="C94" s="11">
        <v>60.923287671232899</v>
      </c>
      <c r="D94" s="9">
        <v>0</v>
      </c>
      <c r="E94" s="9">
        <v>0</v>
      </c>
      <c r="F94" s="9">
        <v>163</v>
      </c>
      <c r="G94" s="9">
        <v>79</v>
      </c>
      <c r="I94" s="9">
        <v>153</v>
      </c>
      <c r="J94" s="12">
        <v>62</v>
      </c>
      <c r="K94" s="9">
        <v>1.59</v>
      </c>
      <c r="L94" s="11">
        <v>26.485539749668899</v>
      </c>
      <c r="M94" s="11">
        <v>34.4547945205479</v>
      </c>
      <c r="N94" s="12">
        <v>26.4684931506849</v>
      </c>
      <c r="O94" s="18">
        <f t="shared" ref="O94:O97" si="0">LN(N94)</f>
        <v>3.2759550879350168</v>
      </c>
      <c r="P94" s="9">
        <v>0</v>
      </c>
      <c r="R94" s="13" t="s">
        <v>35</v>
      </c>
      <c r="S94" s="9">
        <v>1</v>
      </c>
      <c r="T94" s="9">
        <v>0</v>
      </c>
      <c r="V94" s="9">
        <v>0</v>
      </c>
      <c r="X94" s="11">
        <v>4.8</v>
      </c>
      <c r="Y94" s="11">
        <v>3.0188679245282999</v>
      </c>
      <c r="AB94" s="11">
        <v>1</v>
      </c>
      <c r="AC94" s="11">
        <v>0.8</v>
      </c>
      <c r="AD94" s="14">
        <v>0.33333333333333298</v>
      </c>
      <c r="AE94" s="9">
        <v>0</v>
      </c>
      <c r="AJ94" s="9">
        <v>106.4</v>
      </c>
      <c r="AK94" s="9">
        <v>8</v>
      </c>
      <c r="AL94" s="9">
        <v>43.6</v>
      </c>
      <c r="AM94" s="9">
        <v>6.6</v>
      </c>
      <c r="AN94" s="9">
        <v>85.5</v>
      </c>
      <c r="AO94" s="9">
        <v>8.1</v>
      </c>
      <c r="AP94" s="9">
        <v>34.5</v>
      </c>
      <c r="AQ94" s="9">
        <v>7.2</v>
      </c>
      <c r="AR94" s="11">
        <v>95.95</v>
      </c>
      <c r="AS94" s="11">
        <v>39.049999999999997</v>
      </c>
      <c r="AT94" s="11">
        <v>60.345911949685501</v>
      </c>
      <c r="AU94" s="11">
        <v>59.301719645648802</v>
      </c>
      <c r="AW94" s="9">
        <v>43</v>
      </c>
      <c r="AZ94" s="11">
        <v>80</v>
      </c>
      <c r="BA94" s="11">
        <v>60</v>
      </c>
      <c r="BB94" s="14">
        <v>1.3333333333333299</v>
      </c>
      <c r="BD94" s="13"/>
      <c r="BE94" s="11">
        <v>73</v>
      </c>
      <c r="BF94" s="11">
        <v>55</v>
      </c>
      <c r="BG94" s="14">
        <v>1.32727272727273</v>
      </c>
      <c r="BI94" s="15">
        <v>182</v>
      </c>
      <c r="BJ94" s="14">
        <v>5.2040066870767996</v>
      </c>
      <c r="BL94" s="14">
        <v>4.7466666666666697</v>
      </c>
      <c r="BM94" s="14">
        <v>5.26</v>
      </c>
      <c r="BN94" s="14">
        <v>0.97666666666666702</v>
      </c>
      <c r="BO94" s="11">
        <v>61.433447098976103</v>
      </c>
      <c r="BQ94" s="11">
        <v>3.5566666666666702</v>
      </c>
      <c r="BR94" s="11">
        <v>9.6333333333333293</v>
      </c>
      <c r="BS94" s="16">
        <v>0.96</v>
      </c>
      <c r="BT94" s="11">
        <v>62.5</v>
      </c>
      <c r="BV94" s="9">
        <v>1</v>
      </c>
      <c r="BW94" s="9">
        <v>1</v>
      </c>
      <c r="BX94" s="9">
        <v>0</v>
      </c>
      <c r="BY94" s="9">
        <v>0</v>
      </c>
      <c r="BZ94" s="11">
        <v>7.4466666666666699</v>
      </c>
      <c r="CA94" s="11">
        <v>9.8030438675022396</v>
      </c>
      <c r="CB94" s="9">
        <v>0</v>
      </c>
      <c r="CC94" s="9">
        <v>2.7</v>
      </c>
      <c r="CD94" s="9">
        <v>0</v>
      </c>
      <c r="CE94" s="9">
        <v>0</v>
      </c>
      <c r="CF94" s="9">
        <v>0</v>
      </c>
    </row>
    <row r="95" spans="1:84">
      <c r="A95" s="9">
        <v>1</v>
      </c>
      <c r="B95" s="9">
        <v>1</v>
      </c>
      <c r="C95" s="11">
        <v>64.465753424657507</v>
      </c>
      <c r="D95" s="9">
        <v>0</v>
      </c>
      <c r="E95" s="9">
        <v>0</v>
      </c>
      <c r="F95" s="9">
        <v>118</v>
      </c>
      <c r="G95" s="9">
        <v>73</v>
      </c>
      <c r="I95" s="9">
        <v>159</v>
      </c>
      <c r="J95" s="12">
        <v>57</v>
      </c>
      <c r="K95" s="9">
        <v>1.58</v>
      </c>
      <c r="L95" s="11">
        <v>22.546576480360699</v>
      </c>
      <c r="M95" s="11">
        <v>62.580821917808201</v>
      </c>
      <c r="N95" s="12">
        <v>1.88493150684932</v>
      </c>
      <c r="O95" s="18">
        <f t="shared" si="0"/>
        <v>0.63389148435085474</v>
      </c>
      <c r="P95" s="9">
        <v>0</v>
      </c>
      <c r="R95" s="13" t="s">
        <v>43</v>
      </c>
      <c r="S95" s="9">
        <v>0</v>
      </c>
      <c r="T95" s="9">
        <v>0</v>
      </c>
      <c r="V95" s="9">
        <v>1</v>
      </c>
      <c r="X95" s="11">
        <v>4.3</v>
      </c>
      <c r="Y95" s="11">
        <v>2.7215189873417698</v>
      </c>
      <c r="Z95" s="11">
        <v>2.5</v>
      </c>
      <c r="AA95" s="11">
        <v>43</v>
      </c>
      <c r="AB95" s="11">
        <v>0.8</v>
      </c>
      <c r="AC95" s="11">
        <v>0.7</v>
      </c>
      <c r="AD95" s="14">
        <v>0.32558139534883701</v>
      </c>
      <c r="AE95" s="9">
        <v>0</v>
      </c>
      <c r="AF95" s="15">
        <v>99</v>
      </c>
      <c r="AG95" s="15">
        <v>62.658227848101298</v>
      </c>
      <c r="AJ95" s="9">
        <v>94.3</v>
      </c>
      <c r="AK95" s="9">
        <v>7.8</v>
      </c>
      <c r="AL95" s="9">
        <v>37.700000000000003</v>
      </c>
      <c r="AM95" s="9">
        <v>6.5</v>
      </c>
      <c r="AN95" s="9">
        <v>99.6</v>
      </c>
      <c r="AO95" s="9">
        <v>8</v>
      </c>
      <c r="AP95" s="9">
        <v>32.700000000000003</v>
      </c>
      <c r="AQ95" s="9">
        <v>6.3</v>
      </c>
      <c r="AR95" s="11">
        <v>96.95</v>
      </c>
      <c r="AS95" s="11">
        <v>35.200000000000003</v>
      </c>
      <c r="AT95" s="11">
        <v>61.360759493670898</v>
      </c>
      <c r="AU95" s="11">
        <v>63.692625064466199</v>
      </c>
      <c r="AW95" s="9">
        <v>28</v>
      </c>
      <c r="AZ95" s="11">
        <v>70</v>
      </c>
      <c r="BA95" s="11">
        <v>70</v>
      </c>
      <c r="BB95" s="14">
        <v>1</v>
      </c>
      <c r="BD95" s="13"/>
      <c r="BE95" s="11">
        <v>74</v>
      </c>
      <c r="BF95" s="11">
        <v>69</v>
      </c>
      <c r="BG95" s="14">
        <v>1.0724637681159399</v>
      </c>
      <c r="BI95" s="15">
        <v>224</v>
      </c>
      <c r="BJ95" s="14">
        <v>5.4116460518550404</v>
      </c>
      <c r="BL95" s="14">
        <v>6.2833333333333297</v>
      </c>
      <c r="BM95" s="14">
        <v>8.6166666666666707</v>
      </c>
      <c r="BN95" s="14">
        <v>0.88666666666666705</v>
      </c>
      <c r="BO95" s="11">
        <v>67.669172932330795</v>
      </c>
      <c r="BQ95" s="11">
        <v>7.5433333333333303</v>
      </c>
      <c r="BR95" s="11">
        <v>10.3</v>
      </c>
      <c r="BS95" s="16">
        <v>0.85</v>
      </c>
      <c r="BT95" s="11">
        <v>70.588235294117695</v>
      </c>
      <c r="BV95" s="9">
        <v>0</v>
      </c>
      <c r="BW95" s="9">
        <v>0</v>
      </c>
      <c r="BX95" s="9">
        <v>0</v>
      </c>
      <c r="BY95" s="9">
        <v>0</v>
      </c>
      <c r="BZ95" s="11">
        <v>9.4583333333333304</v>
      </c>
      <c r="CA95" s="11">
        <v>7.8237885462555097</v>
      </c>
      <c r="CB95" s="9">
        <v>0</v>
      </c>
      <c r="CC95" s="9">
        <v>2.2999999999999998</v>
      </c>
      <c r="CD95" s="9">
        <v>0</v>
      </c>
      <c r="CE95" s="9">
        <v>0</v>
      </c>
      <c r="CF95" s="9">
        <v>0</v>
      </c>
    </row>
    <row r="96" spans="1:84">
      <c r="A96" s="9">
        <v>1</v>
      </c>
      <c r="B96" s="9">
        <v>0</v>
      </c>
      <c r="C96" s="11">
        <v>69.901369863013699</v>
      </c>
      <c r="D96" s="9">
        <v>0</v>
      </c>
      <c r="E96" s="9">
        <v>0</v>
      </c>
      <c r="F96" s="9">
        <v>145</v>
      </c>
      <c r="G96" s="9">
        <v>72</v>
      </c>
      <c r="I96" s="9">
        <v>162</v>
      </c>
      <c r="J96" s="12">
        <v>60</v>
      </c>
      <c r="K96" s="9">
        <v>1.64</v>
      </c>
      <c r="L96" s="11">
        <v>22.862368541380899</v>
      </c>
      <c r="M96" s="11">
        <v>69.115068493150702</v>
      </c>
      <c r="N96" s="12">
        <v>0.78630136986301402</v>
      </c>
      <c r="O96" s="18">
        <f t="shared" si="0"/>
        <v>-0.24041513782287</v>
      </c>
      <c r="P96" s="9">
        <v>0</v>
      </c>
      <c r="R96" s="13" t="s">
        <v>35</v>
      </c>
      <c r="S96" s="9">
        <v>0</v>
      </c>
      <c r="T96" s="9">
        <v>0</v>
      </c>
      <c r="V96" s="9">
        <v>0</v>
      </c>
      <c r="X96" s="11">
        <v>4.5999999999999996</v>
      </c>
      <c r="Y96" s="11">
        <v>2.8048780487804899</v>
      </c>
      <c r="AB96" s="11">
        <v>1.1000000000000001</v>
      </c>
      <c r="AC96" s="11">
        <v>1</v>
      </c>
      <c r="AD96" s="14">
        <v>0.434782608695652</v>
      </c>
      <c r="AE96" s="9">
        <v>1</v>
      </c>
      <c r="AJ96" s="9">
        <v>98.9</v>
      </c>
      <c r="AK96" s="9">
        <v>7.8</v>
      </c>
      <c r="AL96" s="9">
        <v>51.6</v>
      </c>
      <c r="AM96" s="9">
        <v>6.9</v>
      </c>
      <c r="AN96" s="9">
        <v>96.5</v>
      </c>
      <c r="AO96" s="9">
        <v>7.6</v>
      </c>
      <c r="AP96" s="9">
        <v>29.6</v>
      </c>
      <c r="AQ96" s="9">
        <v>6.5</v>
      </c>
      <c r="AR96" s="11">
        <v>97.7</v>
      </c>
      <c r="AS96" s="11">
        <v>40.6</v>
      </c>
      <c r="AT96" s="11">
        <v>59.5731707317073</v>
      </c>
      <c r="AU96" s="11">
        <v>58.4442169907881</v>
      </c>
      <c r="AW96" s="9">
        <v>31</v>
      </c>
      <c r="AZ96" s="11">
        <v>60</v>
      </c>
      <c r="BA96" s="11">
        <v>70</v>
      </c>
      <c r="BB96" s="14">
        <v>0.85714285714285698</v>
      </c>
      <c r="BD96" s="13"/>
      <c r="BE96" s="11">
        <v>59</v>
      </c>
      <c r="BF96" s="11">
        <v>69</v>
      </c>
      <c r="BG96" s="14">
        <v>0.85507246376811596</v>
      </c>
      <c r="BI96" s="15">
        <v>243</v>
      </c>
      <c r="BJ96" s="14">
        <v>5.49306144334055</v>
      </c>
      <c r="BL96" s="14">
        <v>6.0733333333333297</v>
      </c>
      <c r="BM96" s="14">
        <v>4.4233333333333302</v>
      </c>
      <c r="BN96" s="14">
        <v>1.1000000000000001</v>
      </c>
      <c r="BO96" s="11">
        <v>54.545454545454497</v>
      </c>
      <c r="BQ96" s="11">
        <v>5.2633333333333301</v>
      </c>
      <c r="BR96" s="11">
        <v>4.8099999999999996</v>
      </c>
      <c r="BS96" s="16">
        <v>1.1000000000000001</v>
      </c>
      <c r="BT96" s="11">
        <v>54.545454545454497</v>
      </c>
      <c r="BV96" s="9">
        <v>1</v>
      </c>
      <c r="BW96" s="9">
        <v>0</v>
      </c>
      <c r="BX96" s="9">
        <v>0</v>
      </c>
      <c r="BY96" s="9">
        <v>0</v>
      </c>
      <c r="BZ96" s="11">
        <v>4.6166666666666698</v>
      </c>
      <c r="CA96" s="11">
        <v>12.7797833935018</v>
      </c>
      <c r="CB96" s="9">
        <v>0</v>
      </c>
      <c r="CC96" s="9">
        <v>2.7</v>
      </c>
      <c r="CD96" s="9">
        <v>0</v>
      </c>
      <c r="CE96" s="9">
        <v>0</v>
      </c>
      <c r="CF96" s="9">
        <v>0</v>
      </c>
    </row>
    <row r="97" spans="1:84">
      <c r="A97" s="9">
        <v>1</v>
      </c>
      <c r="B97" s="9">
        <v>0</v>
      </c>
      <c r="C97" s="11">
        <v>66.410958904109606</v>
      </c>
      <c r="D97" s="9">
        <v>1</v>
      </c>
      <c r="E97" s="9">
        <v>0</v>
      </c>
      <c r="F97" s="9">
        <v>148</v>
      </c>
      <c r="G97" s="9">
        <v>94</v>
      </c>
      <c r="I97" s="9">
        <v>174</v>
      </c>
      <c r="J97" s="12">
        <v>69</v>
      </c>
      <c r="K97" s="9">
        <v>1.83</v>
      </c>
      <c r="L97" s="11">
        <v>22.7903289734443</v>
      </c>
      <c r="M97" s="11">
        <v>65.468493150684907</v>
      </c>
      <c r="N97" s="12">
        <v>0.94246575342465799</v>
      </c>
      <c r="O97" s="18">
        <f t="shared" si="0"/>
        <v>-5.9255696209092663E-2</v>
      </c>
      <c r="P97" s="9">
        <v>0</v>
      </c>
      <c r="R97" s="13" t="s">
        <v>35</v>
      </c>
      <c r="S97" s="9">
        <v>1</v>
      </c>
      <c r="T97" s="9">
        <v>0</v>
      </c>
      <c r="V97" s="9">
        <v>0</v>
      </c>
      <c r="X97" s="11">
        <v>4.7</v>
      </c>
      <c r="Y97" s="11">
        <v>2.5683060109289602</v>
      </c>
      <c r="Z97" s="11">
        <v>2</v>
      </c>
      <c r="AA97" s="11">
        <v>56</v>
      </c>
      <c r="AB97" s="11">
        <v>0.8</v>
      </c>
      <c r="AC97" s="11">
        <v>0.8</v>
      </c>
      <c r="AD97" s="14">
        <v>0.340425531914894</v>
      </c>
      <c r="AE97" s="9">
        <v>0</v>
      </c>
      <c r="AF97" s="15">
        <v>129</v>
      </c>
      <c r="AG97" s="15">
        <v>70.491803278688494</v>
      </c>
      <c r="AJ97" s="9">
        <v>98</v>
      </c>
      <c r="AK97" s="9">
        <v>8.9</v>
      </c>
      <c r="AL97" s="9">
        <v>39.6</v>
      </c>
      <c r="AM97" s="9">
        <v>7.9</v>
      </c>
      <c r="AN97" s="9">
        <v>98.8</v>
      </c>
      <c r="AO97" s="9">
        <v>8.6</v>
      </c>
      <c r="AP97" s="9">
        <v>33.700000000000003</v>
      </c>
      <c r="AQ97" s="9">
        <v>7.4</v>
      </c>
      <c r="AR97" s="11">
        <v>98.4</v>
      </c>
      <c r="AS97" s="11">
        <v>36.65</v>
      </c>
      <c r="AT97" s="11">
        <v>53.770491803278702</v>
      </c>
      <c r="AU97" s="11">
        <v>62.754065040650403</v>
      </c>
      <c r="AW97" s="9">
        <v>25</v>
      </c>
      <c r="AZ97" s="11">
        <v>60</v>
      </c>
      <c r="BA97" s="11">
        <v>90</v>
      </c>
      <c r="BB97" s="14">
        <v>0.66666666666666696</v>
      </c>
      <c r="BD97" s="13"/>
      <c r="BE97" s="11">
        <v>84</v>
      </c>
      <c r="BF97" s="11">
        <v>60</v>
      </c>
      <c r="BG97" s="14">
        <v>1.4</v>
      </c>
      <c r="BI97" s="15">
        <v>199</v>
      </c>
      <c r="BJ97" s="14">
        <v>5.2933048247244896</v>
      </c>
      <c r="BL97" s="14">
        <v>5.8966666666666701</v>
      </c>
      <c r="BM97" s="14">
        <v>5.2366666666666699</v>
      </c>
      <c r="BN97" s="14">
        <v>0.95</v>
      </c>
      <c r="BO97" s="11">
        <v>63.157894736842103</v>
      </c>
      <c r="BQ97" s="11">
        <v>5.4233333333333302</v>
      </c>
      <c r="BR97" s="11">
        <v>5.5633333333333299</v>
      </c>
      <c r="BS97" s="16">
        <v>0.93666666666666698</v>
      </c>
      <c r="BT97" s="11">
        <v>64.056939501779397</v>
      </c>
      <c r="BV97" s="9">
        <v>1</v>
      </c>
      <c r="BW97" s="9">
        <v>0</v>
      </c>
      <c r="BX97" s="9">
        <v>0</v>
      </c>
      <c r="BY97" s="9">
        <v>0</v>
      </c>
      <c r="BZ97" s="11">
        <v>5.4</v>
      </c>
      <c r="CA97" s="11">
        <v>15.5555555555556</v>
      </c>
      <c r="CB97" s="9">
        <v>1</v>
      </c>
      <c r="CC97" s="9">
        <v>2</v>
      </c>
      <c r="CD97" s="9">
        <v>0</v>
      </c>
      <c r="CE97" s="9">
        <v>0</v>
      </c>
      <c r="CF97" s="9">
        <v>0</v>
      </c>
    </row>
    <row r="98" spans="1:84">
      <c r="R98" s="13"/>
      <c r="BD98" s="13"/>
    </row>
    <row r="99" spans="1:84">
      <c r="R99" s="13"/>
      <c r="BD99" s="13"/>
    </row>
    <row r="100" spans="1:84">
      <c r="A100" s="9">
        <v>1</v>
      </c>
      <c r="B100" s="9">
        <v>1</v>
      </c>
      <c r="C100" s="11">
        <v>73.353424657534205</v>
      </c>
      <c r="D100" s="9">
        <v>1</v>
      </c>
      <c r="E100" s="9">
        <v>0</v>
      </c>
      <c r="F100" s="9">
        <v>167</v>
      </c>
      <c r="G100" s="9">
        <v>86</v>
      </c>
      <c r="I100" s="9">
        <v>152</v>
      </c>
      <c r="J100" s="12">
        <v>79</v>
      </c>
      <c r="K100" s="9">
        <v>1.76</v>
      </c>
      <c r="L100" s="11">
        <v>34.193213296398902</v>
      </c>
      <c r="M100" s="11">
        <v>71.473972602739707</v>
      </c>
      <c r="N100" s="12">
        <v>1.8794520547945199</v>
      </c>
      <c r="O100" s="18">
        <f>LN(N100)</f>
        <v>0.63098027414339342</v>
      </c>
      <c r="P100" s="9">
        <v>0</v>
      </c>
      <c r="R100" s="13" t="s">
        <v>35</v>
      </c>
      <c r="S100" s="9">
        <v>0</v>
      </c>
      <c r="T100" s="9">
        <v>0</v>
      </c>
      <c r="V100" s="9">
        <v>0</v>
      </c>
      <c r="X100" s="11">
        <v>5</v>
      </c>
      <c r="Y100" s="11">
        <v>2.8409090909090899</v>
      </c>
      <c r="Z100" s="11">
        <v>3.1</v>
      </c>
      <c r="AA100" s="11">
        <v>39</v>
      </c>
      <c r="AB100" s="11">
        <v>1.1000000000000001</v>
      </c>
      <c r="AC100" s="11">
        <v>1.1000000000000001</v>
      </c>
      <c r="AD100" s="14">
        <v>0.44</v>
      </c>
      <c r="AE100" s="9">
        <v>1</v>
      </c>
      <c r="AF100" s="15">
        <v>214</v>
      </c>
      <c r="AG100" s="15">
        <v>121.59090909090899</v>
      </c>
      <c r="AJ100" s="9">
        <v>129.69999999999999</v>
      </c>
      <c r="AK100" s="9">
        <v>8.4</v>
      </c>
      <c r="AL100" s="9">
        <v>57</v>
      </c>
      <c r="AM100" s="9">
        <v>6.9</v>
      </c>
      <c r="AN100" s="9">
        <v>112.7</v>
      </c>
      <c r="AO100" s="9">
        <v>8.1999999999999993</v>
      </c>
      <c r="AP100" s="9">
        <v>50.4</v>
      </c>
      <c r="AQ100" s="9">
        <v>7.3</v>
      </c>
      <c r="AR100" s="11">
        <v>121.2</v>
      </c>
      <c r="AS100" s="11">
        <v>53.7</v>
      </c>
      <c r="AT100" s="11">
        <v>68.863636363636402</v>
      </c>
      <c r="AU100" s="11">
        <v>55.693069306930703</v>
      </c>
      <c r="AW100" s="9">
        <v>46</v>
      </c>
      <c r="AZ100" s="11">
        <v>70</v>
      </c>
      <c r="BA100" s="11">
        <v>110</v>
      </c>
      <c r="BB100" s="14">
        <v>0.63636363636363602</v>
      </c>
      <c r="BD100" s="13"/>
      <c r="BE100" s="11">
        <v>55</v>
      </c>
      <c r="BF100" s="11">
        <v>98</v>
      </c>
      <c r="BG100" s="14">
        <v>0.56122448979591799</v>
      </c>
      <c r="BI100" s="15">
        <v>287</v>
      </c>
      <c r="BJ100" s="14">
        <v>5.6594822157596196</v>
      </c>
      <c r="BL100" s="14">
        <v>4.93</v>
      </c>
      <c r="BM100" s="14">
        <v>3.7633333333333301</v>
      </c>
      <c r="BN100" s="14">
        <v>1.1000000000000001</v>
      </c>
      <c r="BO100" s="11">
        <v>54.545454545454497</v>
      </c>
      <c r="BQ100" s="11">
        <v>8.0500000000000007</v>
      </c>
      <c r="BR100" s="11">
        <v>7.0833333333333304</v>
      </c>
      <c r="BS100" s="16">
        <v>1</v>
      </c>
      <c r="BT100" s="11">
        <v>60</v>
      </c>
      <c r="BV100" s="9">
        <v>1</v>
      </c>
      <c r="BW100" s="9">
        <v>1</v>
      </c>
      <c r="BX100" s="9">
        <v>0</v>
      </c>
      <c r="BY100" s="9">
        <v>1</v>
      </c>
      <c r="BZ100" s="11">
        <v>5.4233333333333302</v>
      </c>
      <c r="CA100" s="11">
        <v>10.141364474492899</v>
      </c>
      <c r="CB100" s="9">
        <v>0</v>
      </c>
      <c r="CC100" s="9">
        <v>2.5</v>
      </c>
      <c r="CD100" s="9">
        <v>0</v>
      </c>
      <c r="CE100" s="9">
        <v>0</v>
      </c>
      <c r="CF100" s="9">
        <v>0</v>
      </c>
    </row>
    <row r="101" spans="1:84">
      <c r="A101" s="9">
        <v>1</v>
      </c>
      <c r="B101" s="9">
        <v>1</v>
      </c>
      <c r="C101" s="11">
        <v>57.9698630136986</v>
      </c>
      <c r="D101" s="9">
        <v>0</v>
      </c>
      <c r="E101" s="9">
        <v>0</v>
      </c>
      <c r="F101" s="9">
        <v>145</v>
      </c>
      <c r="G101" s="9">
        <v>87</v>
      </c>
      <c r="I101" s="9">
        <v>158</v>
      </c>
      <c r="J101" s="12">
        <v>71</v>
      </c>
      <c r="K101" s="9">
        <v>1.73</v>
      </c>
      <c r="L101" s="11">
        <v>28.4409549751642</v>
      </c>
      <c r="M101" s="11">
        <v>53.287671232876697</v>
      </c>
      <c r="N101" s="12">
        <v>4.6821917808219196</v>
      </c>
      <c r="O101" s="18">
        <f>LN(N101)</f>
        <v>1.5437663295330997</v>
      </c>
      <c r="P101" s="9">
        <v>0</v>
      </c>
      <c r="R101" s="13" t="s">
        <v>35</v>
      </c>
      <c r="S101" s="9">
        <v>0</v>
      </c>
      <c r="T101" s="9">
        <v>0</v>
      </c>
      <c r="V101" s="9">
        <v>0</v>
      </c>
      <c r="X101" s="11">
        <v>3.7</v>
      </c>
      <c r="Y101" s="11">
        <v>2.1387283236994201</v>
      </c>
      <c r="Z101" s="11">
        <v>2.6</v>
      </c>
      <c r="AA101" s="11">
        <v>29</v>
      </c>
      <c r="AB101" s="11">
        <v>0.8</v>
      </c>
      <c r="AC101" s="11">
        <v>0.8</v>
      </c>
      <c r="AD101" s="14">
        <v>0.43243243243243201</v>
      </c>
      <c r="AE101" s="9">
        <v>1</v>
      </c>
      <c r="AF101" s="15">
        <v>81</v>
      </c>
      <c r="AG101" s="15">
        <v>46.820809248554902</v>
      </c>
      <c r="AJ101" s="9">
        <v>81.2</v>
      </c>
      <c r="AK101" s="9">
        <v>7.6</v>
      </c>
      <c r="AL101" s="9">
        <v>26.3</v>
      </c>
      <c r="AM101" s="9">
        <v>6.5</v>
      </c>
      <c r="AN101" s="9">
        <v>84.7</v>
      </c>
      <c r="AO101" s="9">
        <v>8.5</v>
      </c>
      <c r="AP101" s="9">
        <v>27.8</v>
      </c>
      <c r="AQ101" s="9">
        <v>7</v>
      </c>
      <c r="AR101" s="11">
        <v>82.95</v>
      </c>
      <c r="AS101" s="11">
        <v>27.05</v>
      </c>
      <c r="AT101" s="11">
        <v>47.9479768786127</v>
      </c>
      <c r="AU101" s="11">
        <v>67.389993972272507</v>
      </c>
      <c r="AW101" s="9">
        <v>23</v>
      </c>
      <c r="AZ101" s="11">
        <v>60</v>
      </c>
      <c r="BA101" s="11">
        <v>80</v>
      </c>
      <c r="BB101" s="14">
        <v>0.75</v>
      </c>
      <c r="BD101" s="13"/>
      <c r="BE101" s="11">
        <v>65</v>
      </c>
      <c r="BF101" s="11">
        <v>91</v>
      </c>
      <c r="BG101" s="14">
        <v>0.71428571428571397</v>
      </c>
      <c r="BI101" s="15">
        <v>137</v>
      </c>
      <c r="BJ101" s="14">
        <v>4.9199809258281304</v>
      </c>
      <c r="BL101" s="14">
        <v>6.5166666666666702</v>
      </c>
      <c r="BM101" s="14">
        <v>6.6966666666666699</v>
      </c>
      <c r="BN101" s="14">
        <v>0.82666666666666699</v>
      </c>
      <c r="BO101" s="11">
        <v>72.580645161290306</v>
      </c>
      <c r="BQ101" s="11">
        <v>6.9266666666666703</v>
      </c>
      <c r="BR101" s="11">
        <v>6.5166666666666702</v>
      </c>
      <c r="BS101" s="16">
        <v>0.82</v>
      </c>
      <c r="BT101" s="11">
        <v>73.170731707317103</v>
      </c>
      <c r="BV101" s="9">
        <v>1</v>
      </c>
      <c r="BW101" s="9">
        <v>0</v>
      </c>
      <c r="BX101" s="9">
        <v>0</v>
      </c>
      <c r="BY101" s="9">
        <v>1</v>
      </c>
      <c r="BZ101" s="11">
        <v>6.60666666666667</v>
      </c>
      <c r="CA101" s="11">
        <v>9.8385469223007096</v>
      </c>
      <c r="CB101" s="9">
        <v>0</v>
      </c>
      <c r="CC101" s="9">
        <v>1.7</v>
      </c>
      <c r="CD101" s="9">
        <v>0</v>
      </c>
      <c r="CE101" s="9">
        <v>0</v>
      </c>
      <c r="CF101" s="9">
        <v>0</v>
      </c>
    </row>
    <row r="102" spans="1:84">
      <c r="R102" s="13"/>
      <c r="BD102" s="13"/>
    </row>
    <row r="103" spans="1:84">
      <c r="A103" s="9">
        <v>1</v>
      </c>
      <c r="B103" s="9">
        <v>1</v>
      </c>
      <c r="C103" s="11">
        <v>35.361643835616398</v>
      </c>
      <c r="D103" s="9">
        <v>0</v>
      </c>
      <c r="E103" s="9">
        <v>0</v>
      </c>
      <c r="F103" s="9">
        <v>106</v>
      </c>
      <c r="G103" s="9">
        <v>75</v>
      </c>
      <c r="I103" s="9">
        <v>160</v>
      </c>
      <c r="J103" s="12">
        <v>51</v>
      </c>
      <c r="K103" s="9">
        <v>1.51</v>
      </c>
      <c r="L103" s="11">
        <v>19.921875</v>
      </c>
      <c r="M103" s="11">
        <v>33.769863013698597</v>
      </c>
      <c r="N103" s="12">
        <v>1.59178082191781</v>
      </c>
      <c r="O103" s="18">
        <f>LN(N103)</f>
        <v>0.46485340326942087</v>
      </c>
      <c r="P103" s="9">
        <v>0</v>
      </c>
      <c r="R103" s="13" t="s">
        <v>43</v>
      </c>
      <c r="S103" s="9">
        <v>0</v>
      </c>
      <c r="T103" s="9">
        <v>1</v>
      </c>
      <c r="V103" s="9">
        <v>0</v>
      </c>
      <c r="X103" s="11">
        <v>4.5999999999999996</v>
      </c>
      <c r="Y103" s="11">
        <v>3.0463576158940402</v>
      </c>
      <c r="Z103" s="11">
        <v>3.4</v>
      </c>
      <c r="AA103" s="11">
        <v>28</v>
      </c>
      <c r="AB103" s="11">
        <v>0.6</v>
      </c>
      <c r="AC103" s="11">
        <v>0.5</v>
      </c>
      <c r="AD103" s="14">
        <v>0.217391304347826</v>
      </c>
      <c r="AE103" s="9">
        <v>0</v>
      </c>
      <c r="AF103" s="15">
        <v>76</v>
      </c>
      <c r="AG103" s="15">
        <v>50.331125827814603</v>
      </c>
      <c r="AJ103" s="9">
        <v>85.5</v>
      </c>
      <c r="AK103" s="9">
        <v>8.1</v>
      </c>
      <c r="AL103" s="9">
        <v>38</v>
      </c>
      <c r="AM103" s="9">
        <v>6.7</v>
      </c>
      <c r="AN103" s="9">
        <v>78.2</v>
      </c>
      <c r="AO103" s="9">
        <v>7.8</v>
      </c>
      <c r="AP103" s="9">
        <v>29.6</v>
      </c>
      <c r="AQ103" s="9">
        <v>6.6</v>
      </c>
      <c r="AR103" s="11">
        <v>81.849999999999994</v>
      </c>
      <c r="AS103" s="11">
        <v>33.799999999999997</v>
      </c>
      <c r="AT103" s="11">
        <v>54.205298013244999</v>
      </c>
      <c r="AU103" s="11">
        <v>58.704948075748298</v>
      </c>
      <c r="AW103" s="9">
        <v>23</v>
      </c>
      <c r="AZ103" s="11">
        <v>80</v>
      </c>
      <c r="BA103" s="11">
        <v>40</v>
      </c>
      <c r="BB103" s="14">
        <v>2</v>
      </c>
      <c r="BD103" s="13"/>
      <c r="BE103" s="11">
        <v>89</v>
      </c>
      <c r="BF103" s="11">
        <v>43.6666666666667</v>
      </c>
      <c r="BG103" s="14">
        <v>2.0381679389312999</v>
      </c>
      <c r="BI103" s="15">
        <v>157</v>
      </c>
      <c r="BJ103" s="14">
        <v>5.0562458053483104</v>
      </c>
      <c r="BL103" s="14">
        <v>9.0066666666666695</v>
      </c>
      <c r="BM103" s="14">
        <v>12.266666666666699</v>
      </c>
      <c r="BN103" s="14">
        <v>0.706666666666667</v>
      </c>
      <c r="BO103" s="11">
        <v>84.905660377358501</v>
      </c>
      <c r="BQ103" s="11">
        <v>11.4</v>
      </c>
      <c r="BR103" s="11">
        <v>18.566666666666698</v>
      </c>
      <c r="BS103" s="16">
        <v>0.73</v>
      </c>
      <c r="BT103" s="11">
        <v>82.191780821917803</v>
      </c>
      <c r="BV103" s="9">
        <v>0</v>
      </c>
      <c r="BW103" s="9">
        <v>0</v>
      </c>
      <c r="BX103" s="9">
        <v>0</v>
      </c>
      <c r="BY103" s="9">
        <v>0</v>
      </c>
      <c r="BZ103" s="11">
        <v>15.4166666666667</v>
      </c>
      <c r="CA103" s="11">
        <v>5.77297297297297</v>
      </c>
      <c r="CB103" s="9">
        <v>0</v>
      </c>
      <c r="CC103" s="9">
        <v>2.2000000000000002</v>
      </c>
      <c r="CD103" s="9">
        <v>0</v>
      </c>
      <c r="CE103" s="9">
        <v>0</v>
      </c>
      <c r="CF103" s="9">
        <v>0</v>
      </c>
    </row>
    <row r="104" spans="1:84">
      <c r="A104" s="9">
        <v>1</v>
      </c>
      <c r="B104" s="9">
        <v>0</v>
      </c>
      <c r="C104" s="11">
        <v>71.416438356164406</v>
      </c>
      <c r="D104" s="9">
        <v>1</v>
      </c>
      <c r="E104" s="9">
        <v>0</v>
      </c>
      <c r="F104" s="9">
        <v>155</v>
      </c>
      <c r="G104" s="9">
        <v>85</v>
      </c>
      <c r="I104" s="9">
        <v>176</v>
      </c>
      <c r="J104" s="12">
        <v>85</v>
      </c>
      <c r="K104" s="9">
        <v>2.02</v>
      </c>
      <c r="L104" s="11">
        <v>27.4405991735537</v>
      </c>
      <c r="M104" s="11">
        <v>51.416438356164399</v>
      </c>
      <c r="N104" s="12">
        <v>20</v>
      </c>
      <c r="O104" s="18">
        <f>LN(N104)</f>
        <v>2.9957322735539909</v>
      </c>
      <c r="P104" s="9">
        <v>0</v>
      </c>
      <c r="R104" s="13" t="s">
        <v>46</v>
      </c>
      <c r="S104" s="9">
        <v>1</v>
      </c>
      <c r="T104" s="9">
        <v>0</v>
      </c>
      <c r="V104" s="9">
        <v>0</v>
      </c>
      <c r="X104" s="11">
        <v>5</v>
      </c>
      <c r="Y104" s="11">
        <v>2.4752475247524801</v>
      </c>
      <c r="AB104" s="11">
        <v>0.8</v>
      </c>
      <c r="AC104" s="11">
        <v>0.8</v>
      </c>
      <c r="AD104" s="14">
        <v>0.32</v>
      </c>
      <c r="AE104" s="9">
        <v>0</v>
      </c>
      <c r="AJ104" s="9">
        <v>121.7</v>
      </c>
      <c r="AK104" s="9">
        <v>9.5</v>
      </c>
      <c r="AL104" s="9">
        <v>56.7</v>
      </c>
      <c r="AM104" s="9">
        <v>7.9</v>
      </c>
      <c r="AN104" s="9">
        <v>106</v>
      </c>
      <c r="AO104" s="9">
        <v>9</v>
      </c>
      <c r="AP104" s="9">
        <v>35</v>
      </c>
      <c r="AQ104" s="9">
        <v>7</v>
      </c>
      <c r="AR104" s="11">
        <v>113.85</v>
      </c>
      <c r="AS104" s="11">
        <v>45.85</v>
      </c>
      <c r="AT104" s="11">
        <v>56.361386138613902</v>
      </c>
      <c r="AU104" s="11">
        <v>59.727711901625</v>
      </c>
      <c r="AW104" s="9">
        <v>36</v>
      </c>
      <c r="AZ104" s="11">
        <v>70</v>
      </c>
      <c r="BA104" s="11">
        <v>100</v>
      </c>
      <c r="BB104" s="14">
        <v>0.7</v>
      </c>
      <c r="BD104" s="13"/>
      <c r="BE104" s="11">
        <v>73.5</v>
      </c>
      <c r="BF104" s="11">
        <v>102.5</v>
      </c>
      <c r="BG104" s="14">
        <v>0.71707317073170695</v>
      </c>
      <c r="BI104" s="15">
        <v>281</v>
      </c>
      <c r="BJ104" s="14">
        <v>5.6383546693337498</v>
      </c>
      <c r="BL104" s="14">
        <v>7.79</v>
      </c>
      <c r="BM104" s="14">
        <v>4.9133333333333304</v>
      </c>
      <c r="BN104" s="14">
        <v>1.1000000000000001</v>
      </c>
      <c r="BO104" s="11">
        <v>54.545454545454497</v>
      </c>
      <c r="BQ104" s="11">
        <v>6.4233333333333302</v>
      </c>
      <c r="BR104" s="11">
        <v>6.5266666666666699</v>
      </c>
      <c r="BS104" s="16">
        <v>1.1000000000000001</v>
      </c>
      <c r="BT104" s="11">
        <v>54.545454545454497</v>
      </c>
      <c r="BV104" s="9">
        <v>1</v>
      </c>
      <c r="BW104" s="9">
        <v>1</v>
      </c>
      <c r="BX104" s="9">
        <v>0</v>
      </c>
      <c r="BY104" s="9">
        <v>1</v>
      </c>
      <c r="BZ104" s="11">
        <v>5.72</v>
      </c>
      <c r="CA104" s="11">
        <v>12.8496503496503</v>
      </c>
      <c r="CB104" s="9">
        <v>0</v>
      </c>
      <c r="CC104" s="9">
        <v>2.8</v>
      </c>
      <c r="CD104" s="9">
        <v>0</v>
      </c>
      <c r="CE104" s="9">
        <v>0</v>
      </c>
      <c r="CF104" s="9">
        <v>0</v>
      </c>
    </row>
    <row r="105" spans="1:84">
      <c r="R105" s="13"/>
      <c r="BD105" s="13"/>
    </row>
    <row r="106" spans="1:84">
      <c r="R106" s="13"/>
      <c r="BD106" s="13"/>
    </row>
    <row r="107" spans="1:84">
      <c r="A107" s="9">
        <v>1</v>
      </c>
      <c r="B107" s="9">
        <v>1</v>
      </c>
      <c r="C107" s="11">
        <v>50.0301369863014</v>
      </c>
      <c r="D107" s="9">
        <v>0</v>
      </c>
      <c r="E107" s="9">
        <v>0</v>
      </c>
      <c r="F107" s="9">
        <v>132</v>
      </c>
      <c r="G107" s="9">
        <v>80</v>
      </c>
      <c r="I107" s="9">
        <v>177</v>
      </c>
      <c r="J107" s="12">
        <v>82</v>
      </c>
      <c r="K107" s="9">
        <v>1.99</v>
      </c>
      <c r="L107" s="11">
        <v>26.173832551310301</v>
      </c>
      <c r="M107" s="11">
        <v>44.868493150684898</v>
      </c>
      <c r="N107" s="12">
        <v>5.1616438356164398</v>
      </c>
      <c r="O107" s="18">
        <f>LN(N107)</f>
        <v>1.641255101553817</v>
      </c>
      <c r="P107" s="9">
        <v>0</v>
      </c>
      <c r="R107" s="13" t="s">
        <v>42</v>
      </c>
      <c r="S107" s="9">
        <v>1</v>
      </c>
      <c r="T107" s="9">
        <v>0</v>
      </c>
      <c r="V107" s="9">
        <v>0</v>
      </c>
      <c r="X107" s="11">
        <v>4.9000000000000004</v>
      </c>
      <c r="Y107" s="11">
        <v>2.4623115577889401</v>
      </c>
      <c r="AB107" s="11">
        <v>1</v>
      </c>
      <c r="AC107" s="11">
        <v>0.95</v>
      </c>
      <c r="AD107" s="14">
        <v>0.38775510204081598</v>
      </c>
      <c r="AE107" s="9">
        <v>0</v>
      </c>
      <c r="AJ107" s="9">
        <v>152</v>
      </c>
      <c r="AK107" s="9">
        <v>10.199999999999999</v>
      </c>
      <c r="AL107" s="9">
        <v>74.5</v>
      </c>
      <c r="AM107" s="9">
        <v>8.8000000000000007</v>
      </c>
      <c r="AN107" s="9">
        <v>146.9</v>
      </c>
      <c r="AO107" s="9">
        <v>10.1</v>
      </c>
      <c r="AP107" s="9">
        <v>56.9</v>
      </c>
      <c r="AQ107" s="9">
        <v>8.6</v>
      </c>
      <c r="AR107" s="11">
        <v>149.44999999999999</v>
      </c>
      <c r="AS107" s="11">
        <v>65.7</v>
      </c>
      <c r="AT107" s="11">
        <v>75.100502512562798</v>
      </c>
      <c r="AU107" s="11">
        <v>56.038808966209402</v>
      </c>
      <c r="AW107" s="9">
        <v>44.7</v>
      </c>
      <c r="AZ107" s="11">
        <v>70</v>
      </c>
      <c r="BA107" s="11">
        <v>40</v>
      </c>
      <c r="BB107" s="14">
        <v>1.75</v>
      </c>
      <c r="BD107" s="13"/>
      <c r="BE107" s="11">
        <v>73.3333333333333</v>
      </c>
      <c r="BF107" s="11">
        <v>44</v>
      </c>
      <c r="BG107" s="14">
        <v>1.6666666666666701</v>
      </c>
      <c r="BI107" s="15">
        <v>156</v>
      </c>
      <c r="BJ107" s="14">
        <v>5.0498560072495398</v>
      </c>
      <c r="BL107" s="14">
        <v>9.8000000000000007</v>
      </c>
      <c r="BM107" s="14">
        <v>12.9333333333333</v>
      </c>
      <c r="BN107" s="14">
        <v>0.78</v>
      </c>
      <c r="BO107" s="11">
        <v>76.923076923076906</v>
      </c>
      <c r="BQ107" s="11">
        <v>8.8000000000000007</v>
      </c>
      <c r="BR107" s="11">
        <v>13</v>
      </c>
      <c r="BS107" s="16">
        <v>0.74333333333333296</v>
      </c>
      <c r="BT107" s="11">
        <v>80.717488789237706</v>
      </c>
      <c r="BV107" s="9">
        <v>0</v>
      </c>
      <c r="BW107" s="9">
        <v>1</v>
      </c>
      <c r="BX107" s="9">
        <v>0</v>
      </c>
      <c r="BY107" s="9">
        <v>0</v>
      </c>
      <c r="BZ107" s="11">
        <v>12.966666666666701</v>
      </c>
      <c r="CA107" s="11">
        <v>5.6555269922879203</v>
      </c>
      <c r="CB107" s="9">
        <v>0</v>
      </c>
      <c r="CC107" s="9">
        <v>2.4</v>
      </c>
      <c r="CD107" s="9">
        <v>0</v>
      </c>
      <c r="CE107" s="9">
        <v>0</v>
      </c>
      <c r="CF107" s="9">
        <v>0</v>
      </c>
    </row>
    <row r="108" spans="1:84">
      <c r="R108" s="13"/>
      <c r="BD108" s="13"/>
    </row>
    <row r="109" spans="1:84">
      <c r="R109" s="13"/>
      <c r="BD109" s="13"/>
    </row>
    <row r="110" spans="1:84">
      <c r="A110" s="9">
        <v>1</v>
      </c>
      <c r="B110" s="9">
        <v>1</v>
      </c>
      <c r="C110" s="11">
        <v>27.758904109589</v>
      </c>
      <c r="D110" s="9">
        <v>0</v>
      </c>
      <c r="E110" s="9">
        <v>0</v>
      </c>
      <c r="F110" s="9">
        <v>105</v>
      </c>
      <c r="G110" s="9">
        <v>68</v>
      </c>
      <c r="I110" s="9">
        <v>162</v>
      </c>
      <c r="J110" s="12">
        <v>70</v>
      </c>
      <c r="K110" s="9">
        <v>1.75</v>
      </c>
      <c r="L110" s="11">
        <v>26.672763298277701</v>
      </c>
      <c r="M110" s="11">
        <v>27.5232876712329</v>
      </c>
      <c r="N110" s="12">
        <v>0.235616438356164</v>
      </c>
      <c r="O110" s="18">
        <f>LN(N110)</f>
        <v>-1.4455500573289854</v>
      </c>
      <c r="P110" s="9">
        <v>0</v>
      </c>
      <c r="R110" s="13" t="s">
        <v>43</v>
      </c>
      <c r="T110" s="9">
        <v>0</v>
      </c>
      <c r="V110" s="9">
        <v>0</v>
      </c>
      <c r="X110" s="11">
        <v>5.3</v>
      </c>
      <c r="Y110" s="11">
        <v>3.0285714285714298</v>
      </c>
      <c r="Z110" s="11">
        <v>3</v>
      </c>
      <c r="AA110" s="11">
        <v>44</v>
      </c>
      <c r="AB110" s="11">
        <v>0.8</v>
      </c>
      <c r="AC110" s="11">
        <v>0.7</v>
      </c>
      <c r="AD110" s="14">
        <v>0.26415094339622602</v>
      </c>
      <c r="AE110" s="9">
        <v>0</v>
      </c>
      <c r="AF110" s="15">
        <v>134</v>
      </c>
      <c r="AG110" s="15">
        <v>76.571428571428598</v>
      </c>
      <c r="AJ110" s="9">
        <v>172.3</v>
      </c>
      <c r="AK110" s="9">
        <v>8.6</v>
      </c>
      <c r="AL110" s="9">
        <v>63.8</v>
      </c>
      <c r="AM110" s="9">
        <v>7.4</v>
      </c>
      <c r="AN110" s="9">
        <v>142.9</v>
      </c>
      <c r="AO110" s="9">
        <v>9</v>
      </c>
      <c r="AP110" s="9">
        <v>42.5</v>
      </c>
      <c r="AQ110" s="9">
        <v>7.4</v>
      </c>
      <c r="AR110" s="11">
        <v>157.6</v>
      </c>
      <c r="AS110" s="11">
        <v>53.15</v>
      </c>
      <c r="AT110" s="11">
        <v>90.057142857142907</v>
      </c>
      <c r="AU110" s="11">
        <v>66.275380710659903</v>
      </c>
      <c r="AW110" s="9">
        <v>46.9</v>
      </c>
      <c r="AZ110" s="11">
        <v>90</v>
      </c>
      <c r="BA110" s="11">
        <v>40</v>
      </c>
      <c r="BB110" s="14">
        <v>2.25</v>
      </c>
      <c r="BD110" s="13"/>
      <c r="BE110" s="11">
        <v>86</v>
      </c>
      <c r="BF110" s="11">
        <v>37</v>
      </c>
      <c r="BG110" s="14">
        <v>2.3243243243243201</v>
      </c>
      <c r="BI110" s="15">
        <v>173</v>
      </c>
      <c r="BJ110" s="14">
        <v>5.1532915944977802</v>
      </c>
      <c r="BL110" s="14">
        <v>7.1</v>
      </c>
      <c r="BM110" s="14">
        <v>9.1999999999999993</v>
      </c>
      <c r="BN110" s="14">
        <v>1.0333333333333301</v>
      </c>
      <c r="BO110" s="11">
        <v>58.064516129032199</v>
      </c>
      <c r="BQ110" s="11">
        <v>9.3000000000000007</v>
      </c>
      <c r="BR110" s="11">
        <v>12.8333333333333</v>
      </c>
      <c r="BS110" s="16">
        <v>1.0333333333333301</v>
      </c>
      <c r="BT110" s="11">
        <v>58.064516129032199</v>
      </c>
      <c r="BV110" s="9">
        <v>0</v>
      </c>
      <c r="BW110" s="9">
        <v>1</v>
      </c>
      <c r="BX110" s="9">
        <v>0</v>
      </c>
      <c r="BY110" s="9">
        <v>0</v>
      </c>
      <c r="BZ110" s="11">
        <v>11.016666666666699</v>
      </c>
      <c r="CA110" s="11">
        <v>7.8063540090771601</v>
      </c>
      <c r="CB110" s="9">
        <v>0</v>
      </c>
      <c r="CC110" s="9">
        <v>2.2999999999999998</v>
      </c>
      <c r="CD110" s="9">
        <v>0</v>
      </c>
      <c r="CE110" s="9">
        <v>0</v>
      </c>
      <c r="CF110" s="9">
        <v>0</v>
      </c>
    </row>
    <row r="111" spans="1:84">
      <c r="A111" s="9">
        <v>1</v>
      </c>
      <c r="B111" s="9">
        <v>0</v>
      </c>
      <c r="C111" s="11">
        <v>35.9945205479452</v>
      </c>
      <c r="D111" s="9">
        <v>0</v>
      </c>
      <c r="E111" s="9">
        <v>0</v>
      </c>
      <c r="F111" s="9">
        <v>113</v>
      </c>
      <c r="G111" s="9">
        <v>69</v>
      </c>
      <c r="I111" s="9">
        <v>162</v>
      </c>
      <c r="J111" s="12">
        <v>55</v>
      </c>
      <c r="K111" s="9">
        <v>1.58</v>
      </c>
      <c r="L111" s="11">
        <v>20.9571711629325</v>
      </c>
      <c r="M111" s="11">
        <v>34.758904109588997</v>
      </c>
      <c r="N111" s="12">
        <v>1.2356164383561601</v>
      </c>
      <c r="O111" s="18">
        <f t="shared" ref="O111:O112" si="1">LN(N111)</f>
        <v>0.21156998592018336</v>
      </c>
      <c r="P111" s="9">
        <v>0</v>
      </c>
      <c r="R111" s="13" t="s">
        <v>35</v>
      </c>
      <c r="S111" s="9">
        <v>0</v>
      </c>
      <c r="T111" s="9">
        <v>1</v>
      </c>
      <c r="V111" s="9">
        <v>1</v>
      </c>
      <c r="X111" s="11">
        <v>4.8</v>
      </c>
      <c r="Y111" s="11">
        <v>3.0379746835443</v>
      </c>
      <c r="Z111" s="11">
        <v>3.2</v>
      </c>
      <c r="AA111" s="11">
        <v>33</v>
      </c>
      <c r="AB111" s="11">
        <v>0.9</v>
      </c>
      <c r="AC111" s="11">
        <v>0.8</v>
      </c>
      <c r="AD111" s="14">
        <v>0.33333333333333298</v>
      </c>
      <c r="AE111" s="9">
        <v>0</v>
      </c>
      <c r="AF111" s="15">
        <v>137</v>
      </c>
      <c r="AG111" s="15">
        <v>86.708860759493703</v>
      </c>
      <c r="AJ111" s="9">
        <v>103.2</v>
      </c>
      <c r="AK111" s="9">
        <v>8.3000000000000007</v>
      </c>
      <c r="AL111" s="9">
        <v>36.299999999999997</v>
      </c>
      <c r="AM111" s="9">
        <v>6.3</v>
      </c>
      <c r="AN111" s="9">
        <v>117.8</v>
      </c>
      <c r="AO111" s="9">
        <v>7.9</v>
      </c>
      <c r="AP111" s="9">
        <v>44.5</v>
      </c>
      <c r="AQ111" s="9">
        <v>6.8</v>
      </c>
      <c r="AR111" s="11">
        <v>110.5</v>
      </c>
      <c r="AS111" s="11">
        <v>40.4</v>
      </c>
      <c r="AT111" s="11">
        <v>69.936708860759495</v>
      </c>
      <c r="AU111" s="11">
        <v>63.438914027149302</v>
      </c>
      <c r="AW111" s="9">
        <v>27.8</v>
      </c>
      <c r="AZ111" s="11">
        <v>60</v>
      </c>
      <c r="BA111" s="11">
        <v>40</v>
      </c>
      <c r="BB111" s="14">
        <v>1.5</v>
      </c>
      <c r="BD111" s="13"/>
      <c r="BE111" s="11">
        <v>68</v>
      </c>
      <c r="BF111" s="11">
        <v>49</v>
      </c>
      <c r="BG111" s="14">
        <v>1.3877551020408201</v>
      </c>
      <c r="BI111" s="15">
        <v>146</v>
      </c>
      <c r="BJ111" s="14">
        <v>4.9836066217083399</v>
      </c>
      <c r="BL111" s="14">
        <v>8.9</v>
      </c>
      <c r="BM111" s="14">
        <v>10.733333333333301</v>
      </c>
      <c r="BN111" s="14">
        <v>0.83333333333333304</v>
      </c>
      <c r="BO111" s="11">
        <v>72</v>
      </c>
      <c r="BQ111" s="11">
        <v>10.9</v>
      </c>
      <c r="BR111" s="11">
        <v>17.033333333333299</v>
      </c>
      <c r="BS111" s="16">
        <v>0.85333333333333306</v>
      </c>
      <c r="BT111" s="11">
        <v>70.3125</v>
      </c>
      <c r="BV111" s="9">
        <v>0</v>
      </c>
      <c r="BW111" s="9">
        <v>0</v>
      </c>
      <c r="BX111" s="9">
        <v>0</v>
      </c>
      <c r="BY111" s="9">
        <v>0</v>
      </c>
      <c r="BZ111" s="11">
        <v>13.883333333333301</v>
      </c>
      <c r="CA111" s="11">
        <v>4.8979591836734704</v>
      </c>
      <c r="CB111" s="9">
        <v>0</v>
      </c>
      <c r="CC111" s="9">
        <v>2.2000000000000002</v>
      </c>
      <c r="CD111" s="9">
        <v>0</v>
      </c>
      <c r="CE111" s="9">
        <v>0</v>
      </c>
      <c r="CF111" s="9">
        <v>0</v>
      </c>
    </row>
    <row r="112" spans="1:84">
      <c r="A112" s="9">
        <v>1</v>
      </c>
      <c r="B112" s="9">
        <v>1</v>
      </c>
      <c r="C112" s="11">
        <v>29.610958904109602</v>
      </c>
      <c r="D112" s="9">
        <v>0</v>
      </c>
      <c r="E112" s="9">
        <v>0</v>
      </c>
      <c r="F112" s="9">
        <v>104</v>
      </c>
      <c r="G112" s="9">
        <v>68</v>
      </c>
      <c r="I112" s="9">
        <v>175</v>
      </c>
      <c r="J112" s="12">
        <v>61</v>
      </c>
      <c r="K112" s="9">
        <v>1.74</v>
      </c>
      <c r="L112" s="11">
        <v>19.918367346938801</v>
      </c>
      <c r="M112" s="11">
        <v>28.695890410958899</v>
      </c>
      <c r="N112" s="12">
        <v>0.91506849315068495</v>
      </c>
      <c r="O112" s="18">
        <f t="shared" si="1"/>
        <v>-8.8756360605791076E-2</v>
      </c>
      <c r="P112" s="9">
        <v>0</v>
      </c>
      <c r="R112" s="13" t="s">
        <v>35</v>
      </c>
      <c r="S112" s="9">
        <v>1</v>
      </c>
      <c r="T112" s="9">
        <v>0</v>
      </c>
      <c r="V112" s="9">
        <v>0</v>
      </c>
      <c r="X112" s="11">
        <v>5</v>
      </c>
      <c r="Y112" s="11">
        <v>2.8735632183908</v>
      </c>
      <c r="AB112" s="11">
        <v>0.7</v>
      </c>
      <c r="AC112" s="11">
        <v>0.7</v>
      </c>
      <c r="AD112" s="14">
        <v>0.28000000000000003</v>
      </c>
      <c r="AE112" s="9">
        <v>0</v>
      </c>
      <c r="AJ112" s="9">
        <v>153.1</v>
      </c>
      <c r="AK112" s="9">
        <v>9</v>
      </c>
      <c r="AL112" s="9">
        <v>61.3</v>
      </c>
      <c r="AM112" s="9">
        <v>7.5</v>
      </c>
      <c r="AN112" s="9">
        <v>132.80000000000001</v>
      </c>
      <c r="AO112" s="9">
        <v>9.1</v>
      </c>
      <c r="AP112" s="9">
        <v>54.1</v>
      </c>
      <c r="AQ112" s="9">
        <v>7.8</v>
      </c>
      <c r="AR112" s="11">
        <v>142.94999999999999</v>
      </c>
      <c r="AS112" s="11">
        <v>57.7</v>
      </c>
      <c r="AT112" s="11">
        <v>82.155172413793096</v>
      </c>
      <c r="AU112" s="11">
        <v>59.636236446309901</v>
      </c>
      <c r="AW112" s="9">
        <v>30.6</v>
      </c>
      <c r="AZ112" s="11">
        <v>70</v>
      </c>
      <c r="BA112" s="11">
        <v>40</v>
      </c>
      <c r="BB112" s="14">
        <v>1.75</v>
      </c>
      <c r="BD112" s="13"/>
      <c r="BE112" s="11">
        <v>66</v>
      </c>
      <c r="BF112" s="11">
        <v>45</v>
      </c>
      <c r="BG112" s="14">
        <v>1.4666666666666699</v>
      </c>
      <c r="BI112" s="15">
        <v>180</v>
      </c>
      <c r="BJ112" s="14">
        <v>5.1929568508902104</v>
      </c>
      <c r="BL112" s="14">
        <v>9</v>
      </c>
      <c r="BM112" s="14">
        <v>13.233333333333301</v>
      </c>
      <c r="BN112" s="14">
        <v>0.84333333333333305</v>
      </c>
      <c r="BO112" s="11">
        <v>71.146245059288503</v>
      </c>
      <c r="BQ112" s="11">
        <v>10.5</v>
      </c>
      <c r="BR112" s="11">
        <v>17</v>
      </c>
      <c r="BS112" s="16">
        <v>0.81333333333333302</v>
      </c>
      <c r="BT112" s="11">
        <v>73.770491803278702</v>
      </c>
      <c r="BV112" s="9">
        <v>0</v>
      </c>
      <c r="BW112" s="9">
        <v>0</v>
      </c>
      <c r="BX112" s="9">
        <v>0</v>
      </c>
      <c r="BY112" s="9">
        <v>0</v>
      </c>
      <c r="BZ112" s="11">
        <v>15.116666666666699</v>
      </c>
      <c r="CA112" s="11">
        <v>4.3660418963616303</v>
      </c>
      <c r="CB112" s="9">
        <v>0</v>
      </c>
      <c r="CC112" s="9">
        <v>2.1</v>
      </c>
      <c r="CD112" s="9">
        <v>0</v>
      </c>
      <c r="CE112" s="9">
        <v>0</v>
      </c>
      <c r="CF112" s="9">
        <v>0</v>
      </c>
    </row>
    <row r="113" spans="1:84">
      <c r="R113" s="13"/>
      <c r="BD113" s="13"/>
    </row>
    <row r="114" spans="1:84">
      <c r="A114" s="9">
        <v>1</v>
      </c>
      <c r="B114" s="9">
        <v>1</v>
      </c>
      <c r="C114" s="11">
        <v>39.5397260273973</v>
      </c>
      <c r="D114" s="9">
        <v>0</v>
      </c>
      <c r="E114" s="9">
        <v>0</v>
      </c>
      <c r="F114" s="9">
        <v>113</v>
      </c>
      <c r="G114" s="9">
        <v>54</v>
      </c>
      <c r="I114" s="9">
        <v>167</v>
      </c>
      <c r="J114" s="12">
        <v>98</v>
      </c>
      <c r="K114" s="9">
        <v>2.06</v>
      </c>
      <c r="L114" s="11">
        <v>35.139302233855602</v>
      </c>
      <c r="M114" s="11">
        <v>38.898630136986299</v>
      </c>
      <c r="N114" s="12">
        <v>0.64109589041095905</v>
      </c>
      <c r="O114" s="18">
        <f>LN(N114)</f>
        <v>-0.44457623822478987</v>
      </c>
      <c r="P114" s="9">
        <v>0</v>
      </c>
      <c r="R114" s="13" t="s">
        <v>47</v>
      </c>
      <c r="S114" s="9">
        <v>0</v>
      </c>
      <c r="T114" s="9">
        <v>0</v>
      </c>
      <c r="V114" s="9">
        <v>0</v>
      </c>
      <c r="X114" s="11">
        <v>5.2</v>
      </c>
      <c r="Y114" s="11">
        <v>2.5242718446601899</v>
      </c>
      <c r="Z114" s="11">
        <v>3.4</v>
      </c>
      <c r="AA114" s="11">
        <v>35</v>
      </c>
      <c r="AB114" s="11">
        <v>0.8</v>
      </c>
      <c r="AC114" s="11">
        <v>0.8</v>
      </c>
      <c r="AD114" s="14">
        <v>0.30769230769230799</v>
      </c>
      <c r="AE114" s="9">
        <v>0</v>
      </c>
      <c r="AF114" s="15">
        <v>157</v>
      </c>
      <c r="AG114" s="15">
        <v>76.213592233009706</v>
      </c>
      <c r="AJ114" s="9">
        <v>154.6</v>
      </c>
      <c r="AK114" s="9">
        <v>9.9</v>
      </c>
      <c r="AL114" s="9">
        <v>67.7</v>
      </c>
      <c r="AM114" s="9">
        <v>8.4</v>
      </c>
      <c r="AN114" s="9">
        <v>170.5</v>
      </c>
      <c r="AO114" s="9">
        <v>10.199999999999999</v>
      </c>
      <c r="AP114" s="9">
        <v>61.8</v>
      </c>
      <c r="AQ114" s="9">
        <v>8.1</v>
      </c>
      <c r="AR114" s="11">
        <v>162.55000000000001</v>
      </c>
      <c r="AS114" s="11">
        <v>64.75</v>
      </c>
      <c r="AT114" s="11">
        <v>78.907766990291293</v>
      </c>
      <c r="AU114" s="11">
        <v>60.166102737619198</v>
      </c>
      <c r="AW114" s="9">
        <v>28.2</v>
      </c>
      <c r="AZ114" s="11">
        <v>90</v>
      </c>
      <c r="BA114" s="11">
        <v>40</v>
      </c>
      <c r="BB114" s="14">
        <v>2.25</v>
      </c>
      <c r="BD114" s="13"/>
      <c r="BE114" s="11">
        <v>66</v>
      </c>
      <c r="BF114" s="11">
        <v>48</v>
      </c>
      <c r="BG114" s="14">
        <v>1.375</v>
      </c>
      <c r="BI114" s="15">
        <v>217</v>
      </c>
      <c r="BJ114" s="14">
        <v>5.3798973535404597</v>
      </c>
      <c r="BL114" s="14">
        <v>7.2666666666666702</v>
      </c>
      <c r="BM114" s="14">
        <v>9.1</v>
      </c>
      <c r="BN114" s="14">
        <v>0.913333333333333</v>
      </c>
      <c r="BO114" s="11">
        <v>65.693430656934297</v>
      </c>
      <c r="BQ114" s="11">
        <v>12.233333333333301</v>
      </c>
      <c r="BR114" s="11">
        <v>16.7</v>
      </c>
      <c r="BS114" s="16">
        <v>0.90666666666666695</v>
      </c>
      <c r="BT114" s="11">
        <v>66.176470588235304</v>
      </c>
      <c r="BV114" s="9">
        <v>0</v>
      </c>
      <c r="BW114" s="9">
        <v>0</v>
      </c>
      <c r="BX114" s="9">
        <v>0</v>
      </c>
      <c r="BY114" s="9">
        <v>0</v>
      </c>
      <c r="BZ114" s="11">
        <v>12.9</v>
      </c>
      <c r="CA114" s="11">
        <v>5.1162790697674403</v>
      </c>
      <c r="CB114" s="9">
        <v>0</v>
      </c>
      <c r="CC114" s="9">
        <v>2</v>
      </c>
      <c r="CD114" s="9">
        <v>0</v>
      </c>
      <c r="CE114" s="9">
        <v>0</v>
      </c>
      <c r="CF114" s="9">
        <v>0</v>
      </c>
    </row>
    <row r="115" spans="1:84">
      <c r="B115" s="9">
        <v>1</v>
      </c>
      <c r="C115" s="11">
        <v>51.060273972602701</v>
      </c>
      <c r="E115" s="9">
        <v>0</v>
      </c>
      <c r="F115" s="9">
        <v>133</v>
      </c>
      <c r="G115" s="9">
        <v>85</v>
      </c>
      <c r="I115" s="9">
        <v>153</v>
      </c>
      <c r="J115" s="12">
        <v>43</v>
      </c>
      <c r="K115" s="9">
        <v>1.36</v>
      </c>
      <c r="L115" s="11">
        <v>18.369003374770401</v>
      </c>
      <c r="M115" s="11">
        <v>50.904109589041099</v>
      </c>
      <c r="N115" s="12">
        <v>0.156164383561644</v>
      </c>
      <c r="O115" s="18">
        <f t="shared" ref="O115:O117" si="2">LN(N115)</f>
        <v>-1.8568460857479403</v>
      </c>
      <c r="P115" s="9">
        <v>0</v>
      </c>
      <c r="R115" s="13" t="s">
        <v>35</v>
      </c>
      <c r="S115" s="9">
        <v>1</v>
      </c>
      <c r="T115" s="9">
        <v>1</v>
      </c>
      <c r="V115" s="9">
        <v>1</v>
      </c>
      <c r="X115" s="11">
        <v>4.4000000000000004</v>
      </c>
      <c r="Y115" s="11">
        <v>3.2352941176470602</v>
      </c>
      <c r="Z115" s="11">
        <v>3.2</v>
      </c>
      <c r="AA115" s="11">
        <v>27</v>
      </c>
      <c r="AB115" s="11">
        <v>0.8</v>
      </c>
      <c r="AC115" s="11">
        <v>0.8</v>
      </c>
      <c r="AD115" s="14">
        <v>0.36363636363636398</v>
      </c>
      <c r="AE115" s="9">
        <v>0</v>
      </c>
      <c r="AF115" s="15">
        <v>109</v>
      </c>
      <c r="AG115" s="15">
        <v>80.147058823529406</v>
      </c>
      <c r="AJ115" s="9">
        <v>105.3</v>
      </c>
      <c r="AK115" s="9">
        <v>8.1</v>
      </c>
      <c r="AL115" s="9">
        <v>50.7</v>
      </c>
      <c r="AM115" s="9">
        <v>6.9</v>
      </c>
      <c r="AN115" s="9">
        <v>112.9</v>
      </c>
      <c r="AO115" s="9">
        <v>8.6</v>
      </c>
      <c r="AP115" s="9">
        <v>52.9</v>
      </c>
      <c r="AQ115" s="9">
        <v>6.9</v>
      </c>
      <c r="AR115" s="11">
        <v>109.1</v>
      </c>
      <c r="AS115" s="11">
        <v>51.8</v>
      </c>
      <c r="AT115" s="11">
        <v>80.220588235294102</v>
      </c>
      <c r="AU115" s="11">
        <v>52.520623281393199</v>
      </c>
      <c r="AZ115" s="11">
        <v>70</v>
      </c>
      <c r="BA115" s="11">
        <v>80</v>
      </c>
      <c r="BB115" s="14">
        <v>0.875</v>
      </c>
      <c r="BD115" s="13"/>
      <c r="BI115" s="15">
        <v>141</v>
      </c>
      <c r="BJ115" s="14">
        <v>4.9487598903781702</v>
      </c>
      <c r="CC115" s="9">
        <v>2</v>
      </c>
      <c r="CF115" s="9">
        <v>0</v>
      </c>
    </row>
    <row r="116" spans="1:84">
      <c r="A116" s="9">
        <v>1</v>
      </c>
      <c r="B116" s="9">
        <v>0</v>
      </c>
      <c r="C116" s="11">
        <v>32.9698630136986</v>
      </c>
      <c r="D116" s="9">
        <v>0</v>
      </c>
      <c r="I116" s="9">
        <v>183</v>
      </c>
      <c r="J116" s="12">
        <v>74</v>
      </c>
      <c r="K116" s="9">
        <v>1.95</v>
      </c>
      <c r="L116" s="11">
        <v>22.096807907074002</v>
      </c>
      <c r="M116" s="11">
        <v>32.309589041095897</v>
      </c>
      <c r="N116" s="12">
        <v>0.66027397260274001</v>
      </c>
      <c r="O116" s="18">
        <f t="shared" si="2"/>
        <v>-0.41510042009183606</v>
      </c>
      <c r="P116" s="9">
        <v>0</v>
      </c>
      <c r="R116" s="13" t="s">
        <v>47</v>
      </c>
      <c r="S116" s="9">
        <v>0</v>
      </c>
      <c r="T116" s="9">
        <v>1</v>
      </c>
      <c r="V116" s="9">
        <v>0</v>
      </c>
      <c r="X116" s="11">
        <v>5.7</v>
      </c>
      <c r="Y116" s="11">
        <v>2.9230769230769198</v>
      </c>
      <c r="Z116" s="11">
        <v>4</v>
      </c>
      <c r="AA116" s="11">
        <v>30</v>
      </c>
      <c r="AB116" s="11">
        <v>0.9</v>
      </c>
      <c r="AC116" s="11">
        <v>0.8</v>
      </c>
      <c r="AD116" s="14">
        <v>0.28070175438596501</v>
      </c>
      <c r="AE116" s="9">
        <v>0</v>
      </c>
      <c r="AF116" s="15">
        <v>186</v>
      </c>
      <c r="AG116" s="15">
        <v>95.384615384615401</v>
      </c>
      <c r="AJ116" s="9">
        <v>166.4</v>
      </c>
      <c r="AK116" s="9">
        <v>9.1999999999999993</v>
      </c>
      <c r="AL116" s="9">
        <v>79</v>
      </c>
      <c r="AM116" s="9">
        <v>7.9</v>
      </c>
      <c r="AN116" s="9">
        <v>201.8</v>
      </c>
      <c r="AO116" s="9">
        <v>10.1</v>
      </c>
      <c r="AP116" s="9">
        <v>88</v>
      </c>
      <c r="AQ116" s="9">
        <v>8.6</v>
      </c>
      <c r="AR116" s="11">
        <v>184.1</v>
      </c>
      <c r="AS116" s="11">
        <v>83.5</v>
      </c>
      <c r="AT116" s="11">
        <v>94.410256410256395</v>
      </c>
      <c r="AU116" s="11">
        <v>54.6442151004889</v>
      </c>
      <c r="AW116" s="9">
        <v>39</v>
      </c>
      <c r="AZ116" s="11">
        <v>70</v>
      </c>
      <c r="BA116" s="11">
        <v>50</v>
      </c>
      <c r="BB116" s="14">
        <v>1.4</v>
      </c>
      <c r="BD116" s="13"/>
      <c r="BE116" s="11">
        <v>66.3333333333333</v>
      </c>
      <c r="BF116" s="11">
        <v>44</v>
      </c>
      <c r="BG116" s="14">
        <v>1.50757575757576</v>
      </c>
      <c r="BI116" s="15">
        <v>193</v>
      </c>
      <c r="BJ116" s="14">
        <v>5.26269018890489</v>
      </c>
      <c r="BL116" s="14">
        <v>6.7</v>
      </c>
      <c r="BM116" s="14">
        <v>9.5</v>
      </c>
      <c r="BN116" s="14">
        <v>1</v>
      </c>
      <c r="BO116" s="11">
        <v>60</v>
      </c>
      <c r="BQ116" s="11">
        <v>7.7</v>
      </c>
      <c r="BR116" s="11">
        <v>12.8</v>
      </c>
      <c r="BS116" s="16">
        <v>0.95</v>
      </c>
      <c r="BT116" s="11">
        <v>63.157894736842103</v>
      </c>
      <c r="BV116" s="9">
        <v>0</v>
      </c>
      <c r="BW116" s="9">
        <v>1</v>
      </c>
      <c r="BX116" s="9">
        <v>0</v>
      </c>
      <c r="BY116" s="9">
        <v>0</v>
      </c>
      <c r="BZ116" s="11">
        <v>11.15</v>
      </c>
      <c r="CA116" s="11">
        <v>5.9491778774290003</v>
      </c>
      <c r="CB116" s="9">
        <v>0</v>
      </c>
      <c r="CC116" s="9">
        <v>2.2000000000000002</v>
      </c>
      <c r="CD116" s="9">
        <v>0</v>
      </c>
      <c r="CE116" s="9">
        <v>0</v>
      </c>
      <c r="CF116" s="9">
        <v>0</v>
      </c>
    </row>
    <row r="117" spans="1:84">
      <c r="A117" s="9">
        <v>1</v>
      </c>
      <c r="B117" s="9">
        <v>0</v>
      </c>
      <c r="C117" s="11">
        <v>47.569863013698601</v>
      </c>
      <c r="D117" s="9">
        <v>0</v>
      </c>
      <c r="E117" s="9">
        <v>0</v>
      </c>
      <c r="F117" s="9">
        <v>123</v>
      </c>
      <c r="G117" s="9">
        <v>82</v>
      </c>
      <c r="I117" s="9">
        <v>158</v>
      </c>
      <c r="J117" s="12">
        <v>58</v>
      </c>
      <c r="K117" s="9">
        <v>1.58</v>
      </c>
      <c r="L117" s="11">
        <v>23.233456176894698</v>
      </c>
      <c r="M117" s="11">
        <v>47.339726027397298</v>
      </c>
      <c r="N117" s="12">
        <v>0.23013698630137</v>
      </c>
      <c r="O117" s="18">
        <f t="shared" si="2"/>
        <v>-1.4690805547391772</v>
      </c>
      <c r="P117" s="9">
        <v>0</v>
      </c>
      <c r="R117" s="13" t="s">
        <v>43</v>
      </c>
      <c r="S117" s="9">
        <v>0</v>
      </c>
      <c r="T117" s="9">
        <v>1</v>
      </c>
      <c r="V117" s="9">
        <v>0</v>
      </c>
      <c r="X117" s="11">
        <v>4.3</v>
      </c>
      <c r="Y117" s="11">
        <v>2.7215189873417698</v>
      </c>
      <c r="AC117" s="11">
        <v>0.75</v>
      </c>
      <c r="AD117" s="14">
        <v>0.34883720930232598</v>
      </c>
      <c r="AE117" s="9">
        <v>0</v>
      </c>
      <c r="AJ117" s="9">
        <v>87.6</v>
      </c>
      <c r="AK117" s="9">
        <v>8.1</v>
      </c>
      <c r="AL117" s="9">
        <v>42.3</v>
      </c>
      <c r="AM117" s="9">
        <v>7</v>
      </c>
      <c r="AN117" s="9">
        <v>71</v>
      </c>
      <c r="AO117" s="9">
        <v>8.1999999999999993</v>
      </c>
      <c r="AP117" s="9">
        <v>31.6</v>
      </c>
      <c r="AQ117" s="9">
        <v>6.7</v>
      </c>
      <c r="AR117" s="11">
        <v>79.3</v>
      </c>
      <c r="AS117" s="11">
        <v>36.950000000000003</v>
      </c>
      <c r="AT117" s="11">
        <v>50.1898734177215</v>
      </c>
      <c r="AU117" s="11">
        <v>53.4047919293821</v>
      </c>
      <c r="AW117" s="9">
        <v>23.4</v>
      </c>
      <c r="AZ117" s="11">
        <v>60</v>
      </c>
      <c r="BA117" s="11">
        <v>80</v>
      </c>
      <c r="BB117" s="14">
        <v>0.75</v>
      </c>
      <c r="BD117" s="13" t="s">
        <v>41</v>
      </c>
      <c r="BE117" s="11">
        <v>55</v>
      </c>
      <c r="BF117" s="11">
        <v>51</v>
      </c>
      <c r="BG117" s="14">
        <v>1.07843137254902</v>
      </c>
      <c r="BI117" s="15">
        <v>204</v>
      </c>
      <c r="BJ117" s="14">
        <v>5.3181199938442196</v>
      </c>
      <c r="BL117" s="14">
        <v>6.9</v>
      </c>
      <c r="BM117" s="14">
        <v>8.4</v>
      </c>
      <c r="BN117" s="14">
        <v>0.78333333333333299</v>
      </c>
      <c r="BO117" s="11">
        <v>76.595744680851098</v>
      </c>
      <c r="BQ117" s="11">
        <v>10.6</v>
      </c>
      <c r="BR117" s="11">
        <v>10.5</v>
      </c>
      <c r="BS117" s="16">
        <v>0.79666666666666697</v>
      </c>
      <c r="BT117" s="11">
        <v>75.313807531380704</v>
      </c>
      <c r="BV117" s="9">
        <v>0</v>
      </c>
      <c r="BW117" s="9">
        <v>0</v>
      </c>
      <c r="BX117" s="9">
        <v>0</v>
      </c>
      <c r="BY117" s="9">
        <v>0</v>
      </c>
      <c r="BZ117" s="11">
        <v>9.4499999999999993</v>
      </c>
      <c r="CA117" s="11">
        <v>5.8201058201058196</v>
      </c>
      <c r="CB117" s="9">
        <v>0</v>
      </c>
      <c r="CC117" s="9">
        <v>2.1</v>
      </c>
      <c r="CD117" s="9">
        <v>0</v>
      </c>
      <c r="CE117" s="9">
        <v>0</v>
      </c>
      <c r="CF117" s="9">
        <v>0</v>
      </c>
    </row>
    <row r="118" spans="1:84">
      <c r="R118" s="13"/>
      <c r="BD118" s="13"/>
    </row>
    <row r="119" spans="1:84">
      <c r="A119" s="9">
        <v>1</v>
      </c>
      <c r="B119" s="9">
        <v>1</v>
      </c>
      <c r="C119" s="11">
        <v>56.5150684931507</v>
      </c>
      <c r="D119" s="9">
        <v>0</v>
      </c>
      <c r="E119" s="9">
        <v>0</v>
      </c>
      <c r="F119" s="9">
        <v>134</v>
      </c>
      <c r="G119" s="9">
        <v>81</v>
      </c>
      <c r="I119" s="9">
        <v>152</v>
      </c>
      <c r="J119" s="12">
        <v>77</v>
      </c>
      <c r="K119" s="9">
        <v>1.74</v>
      </c>
      <c r="L119" s="11">
        <v>33.327562326869803</v>
      </c>
      <c r="M119" s="11">
        <v>44.060273972602701</v>
      </c>
      <c r="N119" s="12">
        <v>12.4547945205479</v>
      </c>
      <c r="O119" s="18">
        <f>LN(N119)</f>
        <v>2.5221056508299933</v>
      </c>
      <c r="P119" s="9">
        <v>0</v>
      </c>
      <c r="R119" s="13" t="s">
        <v>43</v>
      </c>
      <c r="S119" s="9">
        <v>1</v>
      </c>
      <c r="T119" s="9">
        <v>0</v>
      </c>
      <c r="V119" s="9">
        <v>0</v>
      </c>
      <c r="X119" s="11">
        <v>4.5999999999999996</v>
      </c>
      <c r="Y119" s="11">
        <v>2.6436781609195399</v>
      </c>
      <c r="Z119" s="11">
        <v>2.2999999999999998</v>
      </c>
      <c r="AA119" s="11">
        <v>51</v>
      </c>
      <c r="AB119" s="11">
        <v>0.7</v>
      </c>
      <c r="AC119" s="11">
        <v>0.7</v>
      </c>
      <c r="AD119" s="14">
        <v>0.30434782608695699</v>
      </c>
      <c r="AE119" s="9">
        <v>0</v>
      </c>
      <c r="AF119" s="15">
        <v>108</v>
      </c>
      <c r="AG119" s="15">
        <v>62.068965517241402</v>
      </c>
      <c r="AJ119" s="9">
        <v>128</v>
      </c>
      <c r="AK119" s="9">
        <v>9.3000000000000007</v>
      </c>
      <c r="AL119" s="9">
        <v>30</v>
      </c>
      <c r="AM119" s="9">
        <v>7.1</v>
      </c>
      <c r="AN119" s="9">
        <v>188.8</v>
      </c>
      <c r="AO119" s="9">
        <v>8.6999999999999993</v>
      </c>
      <c r="AP119" s="9">
        <v>38.200000000000003</v>
      </c>
      <c r="AQ119" s="9">
        <v>6.8</v>
      </c>
      <c r="AR119" s="11">
        <v>158.4</v>
      </c>
      <c r="AS119" s="11">
        <v>34.1</v>
      </c>
      <c r="AT119" s="11">
        <v>91.034482758620697</v>
      </c>
      <c r="AU119" s="11">
        <v>78.4722222222222</v>
      </c>
      <c r="AW119" s="9">
        <v>55.7</v>
      </c>
      <c r="AZ119" s="11">
        <v>90</v>
      </c>
      <c r="BA119" s="11">
        <v>70</v>
      </c>
      <c r="BB119" s="14">
        <v>1.28571428571429</v>
      </c>
      <c r="BD119" s="13"/>
      <c r="BE119" s="11">
        <v>91</v>
      </c>
      <c r="BF119" s="11">
        <v>71</v>
      </c>
      <c r="BG119" s="14">
        <v>1.28169014084507</v>
      </c>
      <c r="BI119" s="15">
        <v>229</v>
      </c>
      <c r="BJ119" s="14">
        <v>5.43372200355424</v>
      </c>
      <c r="BL119" s="14">
        <v>7.8</v>
      </c>
      <c r="BM119" s="14">
        <v>8.4</v>
      </c>
      <c r="BN119" s="14">
        <v>0.88333333333333297</v>
      </c>
      <c r="BO119" s="11">
        <v>67.924528301886795</v>
      </c>
      <c r="BQ119" s="11">
        <v>8.5</v>
      </c>
      <c r="BR119" s="11">
        <v>10.3</v>
      </c>
      <c r="BS119" s="16">
        <v>0.86</v>
      </c>
      <c r="BT119" s="11">
        <v>69.767441860465098</v>
      </c>
      <c r="BV119" s="9">
        <v>0</v>
      </c>
      <c r="BW119" s="9">
        <v>1</v>
      </c>
      <c r="BX119" s="9">
        <v>0</v>
      </c>
      <c r="BY119" s="9">
        <v>0</v>
      </c>
      <c r="BZ119" s="11">
        <v>9.35</v>
      </c>
      <c r="CA119" s="11">
        <v>9.7326203208556095</v>
      </c>
      <c r="CB119" s="9">
        <v>0</v>
      </c>
      <c r="CD119" s="9">
        <v>0</v>
      </c>
      <c r="CE119" s="9">
        <v>0</v>
      </c>
      <c r="CF119" s="9">
        <v>0</v>
      </c>
    </row>
    <row r="120" spans="1:84">
      <c r="A120" s="9">
        <v>1</v>
      </c>
      <c r="B120" s="9">
        <v>1</v>
      </c>
      <c r="C120" s="11">
        <v>56.923287671232899</v>
      </c>
      <c r="D120" s="9">
        <v>0</v>
      </c>
      <c r="E120" s="9">
        <v>0</v>
      </c>
      <c r="F120" s="9">
        <v>115</v>
      </c>
      <c r="G120" s="9">
        <v>72</v>
      </c>
      <c r="I120" s="9">
        <v>159</v>
      </c>
      <c r="J120" s="12">
        <v>56</v>
      </c>
      <c r="K120" s="9">
        <v>1.57</v>
      </c>
      <c r="L120" s="11">
        <v>22.1510225070211</v>
      </c>
      <c r="M120" s="11">
        <v>55.4575342465753</v>
      </c>
      <c r="N120" s="12">
        <v>1.4657534246575299</v>
      </c>
      <c r="O120" s="18">
        <f>LN(N120)</f>
        <v>0.38236939331351205</v>
      </c>
      <c r="P120" s="9">
        <v>0</v>
      </c>
      <c r="R120" s="13" t="s">
        <v>43</v>
      </c>
      <c r="S120" s="9">
        <v>1</v>
      </c>
      <c r="T120" s="9">
        <v>0</v>
      </c>
      <c r="V120" s="9">
        <v>0</v>
      </c>
      <c r="X120" s="11">
        <v>4.2</v>
      </c>
      <c r="Y120" s="11">
        <v>2.6751592356687901</v>
      </c>
      <c r="AB120" s="11">
        <v>0.7</v>
      </c>
      <c r="AC120" s="11">
        <v>0.6</v>
      </c>
      <c r="AD120" s="14">
        <v>0.28571428571428598</v>
      </c>
      <c r="AE120" s="9">
        <v>0</v>
      </c>
      <c r="AJ120" s="9">
        <v>76.599999999999994</v>
      </c>
      <c r="AK120" s="9">
        <v>7.8</v>
      </c>
      <c r="AL120" s="9">
        <v>22.7</v>
      </c>
      <c r="AM120" s="9">
        <v>5.8</v>
      </c>
      <c r="AN120" s="9">
        <v>83.1</v>
      </c>
      <c r="AO120" s="9">
        <v>8</v>
      </c>
      <c r="AP120" s="9">
        <v>37.1</v>
      </c>
      <c r="AQ120" s="9">
        <v>7</v>
      </c>
      <c r="AR120" s="11">
        <v>79.849999999999994</v>
      </c>
      <c r="AS120" s="11">
        <v>29.9</v>
      </c>
      <c r="AT120" s="11">
        <v>50.859872611465001</v>
      </c>
      <c r="AU120" s="11">
        <v>62.5547902316844</v>
      </c>
      <c r="AW120" s="9">
        <v>37.700000000000003</v>
      </c>
      <c r="AZ120" s="11">
        <v>70</v>
      </c>
      <c r="BA120" s="11">
        <v>70</v>
      </c>
      <c r="BB120" s="14">
        <v>1</v>
      </c>
      <c r="BD120" s="13"/>
      <c r="BE120" s="11">
        <v>71</v>
      </c>
      <c r="BF120" s="11">
        <v>63</v>
      </c>
      <c r="BG120" s="14">
        <v>1.1269841269841301</v>
      </c>
      <c r="BI120" s="15">
        <v>184</v>
      </c>
      <c r="BJ120" s="14">
        <v>5.2149357576089903</v>
      </c>
      <c r="BL120" s="14">
        <v>6.7</v>
      </c>
      <c r="BM120" s="14">
        <v>6.5</v>
      </c>
      <c r="BN120" s="14">
        <v>0.99</v>
      </c>
      <c r="BO120" s="11">
        <v>60.606060606060602</v>
      </c>
      <c r="BQ120" s="11">
        <v>8.6</v>
      </c>
      <c r="BR120" s="11">
        <v>8.9</v>
      </c>
      <c r="BS120" s="16">
        <v>1.03</v>
      </c>
      <c r="BT120" s="11">
        <v>58.252427184466001</v>
      </c>
      <c r="BV120" s="9">
        <v>1</v>
      </c>
      <c r="BW120" s="9">
        <v>1</v>
      </c>
      <c r="BX120" s="9">
        <v>0</v>
      </c>
      <c r="BY120" s="9">
        <v>0</v>
      </c>
      <c r="BZ120" s="11">
        <v>7.7</v>
      </c>
      <c r="CA120" s="11">
        <v>9.2207792207792192</v>
      </c>
      <c r="CB120" s="9">
        <v>0</v>
      </c>
      <c r="CC120" s="9">
        <v>2.2000000000000002</v>
      </c>
      <c r="CD120" s="9">
        <v>0</v>
      </c>
      <c r="CE120" s="9">
        <v>0</v>
      </c>
      <c r="CF120" s="9">
        <v>0</v>
      </c>
    </row>
    <row r="121" spans="1:84">
      <c r="R121" s="13"/>
      <c r="BD121" s="13"/>
    </row>
    <row r="122" spans="1:84">
      <c r="A122" s="9">
        <v>1</v>
      </c>
      <c r="B122" s="9">
        <v>1</v>
      </c>
      <c r="C122" s="11">
        <v>70.709589041095896</v>
      </c>
      <c r="D122" s="9">
        <v>1</v>
      </c>
      <c r="E122" s="9">
        <v>0</v>
      </c>
      <c r="F122" s="9">
        <v>164</v>
      </c>
      <c r="G122" s="9">
        <v>82</v>
      </c>
      <c r="I122" s="9">
        <v>161</v>
      </c>
      <c r="J122" s="12">
        <v>87</v>
      </c>
      <c r="K122" s="9">
        <v>1.91</v>
      </c>
      <c r="L122" s="11">
        <v>33.563519925928802</v>
      </c>
      <c r="M122" s="11">
        <v>69.224657534246603</v>
      </c>
      <c r="N122" s="12">
        <v>1.4849315068493101</v>
      </c>
      <c r="O122" s="18">
        <f>LN(N122)</f>
        <v>0.39536864785715137</v>
      </c>
      <c r="P122" s="9">
        <v>0</v>
      </c>
      <c r="R122" s="13" t="s">
        <v>35</v>
      </c>
      <c r="S122" s="9">
        <v>1</v>
      </c>
      <c r="T122" s="9">
        <v>0</v>
      </c>
      <c r="V122" s="9">
        <v>0</v>
      </c>
      <c r="X122" s="11">
        <v>4.7</v>
      </c>
      <c r="Y122" s="11">
        <v>2.4607329842931902</v>
      </c>
      <c r="AB122" s="11">
        <v>1.1000000000000001</v>
      </c>
      <c r="AC122" s="11">
        <v>1</v>
      </c>
      <c r="AD122" s="14">
        <v>0.42553191489361702</v>
      </c>
      <c r="AE122" s="9">
        <v>1</v>
      </c>
      <c r="AJ122" s="9">
        <v>122.1</v>
      </c>
      <c r="AK122" s="9">
        <v>8.8000000000000007</v>
      </c>
      <c r="AL122" s="9">
        <v>39.6</v>
      </c>
      <c r="AM122" s="9">
        <v>6.9</v>
      </c>
      <c r="AN122" s="9">
        <v>90.8</v>
      </c>
      <c r="AO122" s="9">
        <v>7.6</v>
      </c>
      <c r="AP122" s="9">
        <v>33</v>
      </c>
      <c r="AQ122" s="9">
        <v>6.5</v>
      </c>
      <c r="AR122" s="11">
        <v>106.45</v>
      </c>
      <c r="AS122" s="11">
        <v>36.299999999999997</v>
      </c>
      <c r="AT122" s="11">
        <v>55.732984293193702</v>
      </c>
      <c r="AU122" s="11">
        <v>65.899483325504903</v>
      </c>
      <c r="AW122" s="9">
        <v>43.5</v>
      </c>
      <c r="AZ122" s="11">
        <v>70</v>
      </c>
      <c r="BA122" s="11">
        <v>80</v>
      </c>
      <c r="BB122" s="14">
        <v>0.875</v>
      </c>
      <c r="BD122" s="13"/>
      <c r="BE122" s="11">
        <v>65</v>
      </c>
      <c r="BF122" s="11">
        <v>73.3333333333333</v>
      </c>
      <c r="BG122" s="14">
        <v>0.88636363636363602</v>
      </c>
      <c r="BI122" s="15">
        <v>226</v>
      </c>
      <c r="BJ122" s="14">
        <v>5.4205349992722898</v>
      </c>
      <c r="BL122" s="14">
        <v>6.8</v>
      </c>
      <c r="BM122" s="14">
        <v>9.4</v>
      </c>
      <c r="BN122" s="14">
        <v>0.95</v>
      </c>
      <c r="BO122" s="11">
        <v>63.157894736842103</v>
      </c>
      <c r="BQ122" s="11">
        <v>6.7</v>
      </c>
      <c r="BR122" s="11">
        <v>7</v>
      </c>
      <c r="BS122" s="16">
        <v>0.93666666666666698</v>
      </c>
      <c r="BT122" s="11">
        <v>64.056939501779397</v>
      </c>
      <c r="BV122" s="9">
        <v>1</v>
      </c>
      <c r="BW122" s="9">
        <v>1</v>
      </c>
      <c r="BX122" s="9">
        <v>0</v>
      </c>
      <c r="BY122" s="9">
        <v>0</v>
      </c>
      <c r="BZ122" s="11">
        <v>8.1999999999999993</v>
      </c>
      <c r="CA122" s="11">
        <v>7.9268292682926802</v>
      </c>
      <c r="CB122" s="9">
        <v>0</v>
      </c>
      <c r="CC122" s="9">
        <v>2.5</v>
      </c>
      <c r="CD122" s="9">
        <v>0</v>
      </c>
      <c r="CE122" s="9">
        <v>0</v>
      </c>
      <c r="CF122" s="9">
        <v>0</v>
      </c>
    </row>
    <row r="123" spans="1:84">
      <c r="R123" s="13"/>
      <c r="BD123" s="13"/>
    </row>
    <row r="124" spans="1:84">
      <c r="A124" s="9">
        <v>1</v>
      </c>
      <c r="B124" s="9">
        <v>1</v>
      </c>
      <c r="C124" s="11">
        <v>53.145205479452102</v>
      </c>
      <c r="D124" s="9">
        <v>0</v>
      </c>
      <c r="E124" s="9">
        <v>0</v>
      </c>
      <c r="F124" s="9">
        <v>129</v>
      </c>
      <c r="G124" s="9">
        <v>80</v>
      </c>
      <c r="I124" s="9">
        <v>176</v>
      </c>
      <c r="J124" s="12">
        <v>100</v>
      </c>
      <c r="K124" s="9">
        <v>2.16</v>
      </c>
      <c r="L124" s="11">
        <v>32.283057851239697</v>
      </c>
      <c r="M124" s="11">
        <v>52.142465753424702</v>
      </c>
      <c r="N124" s="12">
        <v>1.0027397260274</v>
      </c>
      <c r="O124" s="18">
        <f>LN(N124)</f>
        <v>2.7359798188775026E-3</v>
      </c>
      <c r="P124" s="9">
        <v>0</v>
      </c>
      <c r="R124" s="13" t="s">
        <v>35</v>
      </c>
      <c r="S124" s="9">
        <v>1</v>
      </c>
      <c r="T124" s="9">
        <v>0</v>
      </c>
      <c r="V124" s="9">
        <v>0</v>
      </c>
      <c r="X124" s="11">
        <v>4.7</v>
      </c>
      <c r="Y124" s="11">
        <v>2.17592592592593</v>
      </c>
      <c r="Z124" s="11">
        <v>3.1</v>
      </c>
      <c r="AA124" s="11">
        <v>34</v>
      </c>
      <c r="AB124" s="11">
        <v>1</v>
      </c>
      <c r="AC124" s="11">
        <v>1</v>
      </c>
      <c r="AD124" s="14">
        <v>0.42553191489361702</v>
      </c>
      <c r="AE124" s="9">
        <v>1</v>
      </c>
      <c r="AF124" s="15">
        <v>153</v>
      </c>
      <c r="AG124" s="15">
        <v>70.8333333333333</v>
      </c>
      <c r="AJ124" s="9">
        <v>157.80000000000001</v>
      </c>
      <c r="AK124" s="9">
        <v>9.1999999999999993</v>
      </c>
      <c r="AL124" s="9">
        <v>57</v>
      </c>
      <c r="AM124" s="9">
        <v>7.7</v>
      </c>
      <c r="AN124" s="9">
        <v>131.1</v>
      </c>
      <c r="AO124" s="9">
        <v>9</v>
      </c>
      <c r="AP124" s="9">
        <v>61.3</v>
      </c>
      <c r="AQ124" s="9">
        <v>7.9</v>
      </c>
      <c r="AR124" s="11">
        <v>144.44999999999999</v>
      </c>
      <c r="AS124" s="11">
        <v>59.15</v>
      </c>
      <c r="AT124" s="11">
        <v>66.875</v>
      </c>
      <c r="AU124" s="11">
        <v>59.0515749394254</v>
      </c>
      <c r="AW124" s="9">
        <v>38.9</v>
      </c>
      <c r="AZ124" s="11">
        <v>90</v>
      </c>
      <c r="BA124" s="11">
        <v>60</v>
      </c>
      <c r="BB124" s="14">
        <v>1.5</v>
      </c>
      <c r="BD124" s="13"/>
      <c r="BE124" s="11">
        <v>84</v>
      </c>
      <c r="BF124" s="11">
        <v>56</v>
      </c>
      <c r="BG124" s="14">
        <v>1.5</v>
      </c>
      <c r="BI124" s="15">
        <v>173</v>
      </c>
      <c r="BJ124" s="14">
        <v>5.1532915944977802</v>
      </c>
      <c r="BL124" s="14">
        <v>7.2</v>
      </c>
      <c r="BM124" s="14">
        <v>8.6666666666666696</v>
      </c>
      <c r="BN124" s="14">
        <v>1.1000000000000001</v>
      </c>
      <c r="BO124" s="11">
        <v>54.545454545454497</v>
      </c>
      <c r="BQ124" s="11">
        <v>7.3</v>
      </c>
      <c r="BR124" s="11">
        <v>10.5</v>
      </c>
      <c r="BS124" s="16">
        <v>1.1000000000000001</v>
      </c>
      <c r="BT124" s="11">
        <v>54.545454545454497</v>
      </c>
      <c r="BV124" s="9">
        <v>0</v>
      </c>
      <c r="BW124" s="9">
        <v>1</v>
      </c>
      <c r="BX124" s="9">
        <v>0</v>
      </c>
      <c r="BY124" s="9">
        <v>0</v>
      </c>
      <c r="BZ124" s="11">
        <v>9.5833333333333304</v>
      </c>
      <c r="CA124" s="11">
        <v>8.7652173913043505</v>
      </c>
      <c r="CB124" s="9">
        <v>0</v>
      </c>
      <c r="CC124" s="9">
        <v>2.4</v>
      </c>
      <c r="CD124" s="9">
        <v>0</v>
      </c>
      <c r="CE124" s="9">
        <v>0</v>
      </c>
      <c r="CF124" s="9">
        <v>0</v>
      </c>
    </row>
    <row r="125" spans="1:84">
      <c r="A125" s="9">
        <v>1</v>
      </c>
      <c r="B125" s="9">
        <v>1</v>
      </c>
      <c r="C125" s="11">
        <v>36.698630136986303</v>
      </c>
      <c r="D125" s="9">
        <v>0</v>
      </c>
      <c r="E125" s="9">
        <v>0</v>
      </c>
      <c r="F125" s="9">
        <v>135</v>
      </c>
      <c r="G125" s="9">
        <v>93</v>
      </c>
      <c r="I125" s="9">
        <v>165</v>
      </c>
      <c r="J125" s="12">
        <v>82</v>
      </c>
      <c r="K125" s="9">
        <v>1.89</v>
      </c>
      <c r="L125" s="11">
        <v>30.119375573921001</v>
      </c>
      <c r="M125" s="11">
        <v>36.320547945205497</v>
      </c>
      <c r="N125" s="12">
        <v>0.37808219178082197</v>
      </c>
      <c r="O125" s="18">
        <f t="shared" ref="O125:O127" si="3">LN(N125)</f>
        <v>-0.97264366842528671</v>
      </c>
      <c r="P125" s="9">
        <v>1</v>
      </c>
      <c r="R125" s="13" t="s">
        <v>43</v>
      </c>
      <c r="S125" s="9">
        <v>0</v>
      </c>
      <c r="T125" s="9">
        <v>0</v>
      </c>
      <c r="V125" s="9">
        <v>1</v>
      </c>
      <c r="X125" s="11">
        <v>4.8</v>
      </c>
      <c r="Y125" s="11">
        <v>2.53968253968254</v>
      </c>
      <c r="Z125" s="11">
        <v>3</v>
      </c>
      <c r="AA125" s="11">
        <v>33</v>
      </c>
      <c r="AB125" s="11">
        <v>0.7</v>
      </c>
      <c r="AC125" s="11">
        <v>0.8</v>
      </c>
      <c r="AD125" s="14">
        <v>0.33333333333333298</v>
      </c>
      <c r="AE125" s="9">
        <v>0</v>
      </c>
      <c r="AF125" s="15">
        <v>121</v>
      </c>
      <c r="AG125" s="15">
        <v>64.021164021163997</v>
      </c>
      <c r="AJ125" s="9">
        <v>117.9</v>
      </c>
      <c r="AK125" s="9">
        <v>9.3000000000000007</v>
      </c>
      <c r="AL125" s="9">
        <v>52.8</v>
      </c>
      <c r="AM125" s="9">
        <v>7.5</v>
      </c>
      <c r="AN125" s="9">
        <v>124.7</v>
      </c>
      <c r="AO125" s="9">
        <v>8.9</v>
      </c>
      <c r="AP125" s="9">
        <v>52.8</v>
      </c>
      <c r="AQ125" s="9">
        <v>7.8</v>
      </c>
      <c r="AR125" s="11">
        <v>121.3</v>
      </c>
      <c r="AS125" s="11">
        <v>52.8</v>
      </c>
      <c r="AT125" s="11">
        <v>64.179894179894205</v>
      </c>
      <c r="AU125" s="11">
        <v>56.471558120362701</v>
      </c>
      <c r="AW125" s="9">
        <v>29.9</v>
      </c>
      <c r="AZ125" s="11">
        <v>70</v>
      </c>
      <c r="BA125" s="11">
        <v>50</v>
      </c>
      <c r="BB125" s="14">
        <v>1.4</v>
      </c>
      <c r="BD125" s="13"/>
      <c r="BE125" s="11">
        <v>71</v>
      </c>
      <c r="BF125" s="11">
        <v>48</v>
      </c>
      <c r="BG125" s="14">
        <v>1.4791666666666701</v>
      </c>
      <c r="BI125" s="15">
        <v>233</v>
      </c>
      <c r="BJ125" s="14">
        <v>5.4510384535657002</v>
      </c>
      <c r="BL125" s="14">
        <v>8.3000000000000007</v>
      </c>
      <c r="BM125" s="14">
        <v>10.7</v>
      </c>
      <c r="BN125" s="14">
        <v>0.89</v>
      </c>
      <c r="BO125" s="11">
        <v>67.415730337078699</v>
      </c>
      <c r="BQ125" s="11">
        <v>10.3</v>
      </c>
      <c r="BR125" s="11">
        <v>16.3</v>
      </c>
      <c r="BS125" s="16">
        <v>0.88</v>
      </c>
      <c r="BT125" s="11">
        <v>68.181818181818201</v>
      </c>
      <c r="BV125" s="9">
        <v>0</v>
      </c>
      <c r="BW125" s="9">
        <v>0</v>
      </c>
      <c r="BX125" s="9">
        <v>0</v>
      </c>
      <c r="BY125" s="9">
        <v>0</v>
      </c>
      <c r="BZ125" s="11">
        <v>13.5</v>
      </c>
      <c r="CA125" s="11">
        <v>5.2592592592592604</v>
      </c>
      <c r="CB125" s="9">
        <v>0</v>
      </c>
      <c r="CC125" s="9">
        <v>2.8</v>
      </c>
      <c r="CD125" s="9">
        <v>0</v>
      </c>
      <c r="CE125" s="9">
        <v>0</v>
      </c>
      <c r="CF125" s="9">
        <v>0</v>
      </c>
    </row>
    <row r="126" spans="1:84">
      <c r="A126" s="9">
        <v>1</v>
      </c>
      <c r="B126" s="9">
        <v>0</v>
      </c>
      <c r="C126" s="11">
        <v>57.194520547945203</v>
      </c>
      <c r="D126" s="9">
        <v>0</v>
      </c>
      <c r="E126" s="9">
        <v>0</v>
      </c>
      <c r="F126" s="9">
        <v>108</v>
      </c>
      <c r="G126" s="9">
        <v>62</v>
      </c>
      <c r="I126" s="9">
        <v>181</v>
      </c>
      <c r="J126" s="12">
        <v>62</v>
      </c>
      <c r="K126" s="9">
        <v>1.8</v>
      </c>
      <c r="L126" s="11">
        <v>18.924941241109899</v>
      </c>
      <c r="M126" s="11">
        <v>53.4958904109589</v>
      </c>
      <c r="N126" s="12">
        <v>3.6986301369863002</v>
      </c>
      <c r="O126" s="18">
        <f t="shared" si="3"/>
        <v>1.3079625178499834</v>
      </c>
      <c r="P126" s="9">
        <v>0</v>
      </c>
      <c r="R126" s="13" t="s">
        <v>35</v>
      </c>
      <c r="S126" s="9">
        <v>0</v>
      </c>
      <c r="T126" s="9">
        <v>0</v>
      </c>
      <c r="V126" s="9">
        <v>1</v>
      </c>
      <c r="X126" s="11">
        <v>4.9000000000000004</v>
      </c>
      <c r="Y126" s="11">
        <v>2.7222222222222201</v>
      </c>
      <c r="AB126" s="11">
        <v>0.8</v>
      </c>
      <c r="AC126" s="11">
        <v>0.8</v>
      </c>
      <c r="AD126" s="14">
        <v>0.32653061224489799</v>
      </c>
      <c r="AE126" s="9">
        <v>0</v>
      </c>
      <c r="AJ126" s="9">
        <v>102.5</v>
      </c>
      <c r="AK126" s="9">
        <v>8.3000000000000007</v>
      </c>
      <c r="AL126" s="9">
        <v>35.4</v>
      </c>
      <c r="AM126" s="9">
        <v>7.2</v>
      </c>
      <c r="AN126" s="9">
        <v>113.3</v>
      </c>
      <c r="AO126" s="9">
        <v>8.6999999999999993</v>
      </c>
      <c r="AP126" s="9">
        <v>43.6</v>
      </c>
      <c r="AQ126" s="9">
        <v>7.3</v>
      </c>
      <c r="AR126" s="11">
        <v>107.9</v>
      </c>
      <c r="AS126" s="11">
        <v>39.5</v>
      </c>
      <c r="AT126" s="11">
        <v>59.9444444444444</v>
      </c>
      <c r="AU126" s="11">
        <v>63.3920296570899</v>
      </c>
      <c r="AW126" s="9">
        <v>49.7</v>
      </c>
      <c r="AZ126" s="11">
        <v>70</v>
      </c>
      <c r="BA126" s="11">
        <v>50</v>
      </c>
      <c r="BB126" s="14">
        <v>1.4</v>
      </c>
      <c r="BD126" s="13"/>
      <c r="BE126" s="11">
        <v>67</v>
      </c>
      <c r="BF126" s="11">
        <v>48</v>
      </c>
      <c r="BG126" s="14">
        <v>1.3958333333333299</v>
      </c>
      <c r="BI126" s="15">
        <v>258</v>
      </c>
      <c r="BJ126" s="14">
        <v>5.55295958492162</v>
      </c>
      <c r="BL126" s="14">
        <v>7.4</v>
      </c>
      <c r="BM126" s="14">
        <v>10.199999999999999</v>
      </c>
      <c r="BN126" s="14">
        <v>1.11666666666667</v>
      </c>
      <c r="BO126" s="11">
        <v>53.731343283582099</v>
      </c>
      <c r="BQ126" s="11">
        <v>8.9666666666666703</v>
      </c>
      <c r="BR126" s="11">
        <v>14.7</v>
      </c>
      <c r="BS126" s="16">
        <v>1.1000000000000001</v>
      </c>
      <c r="BT126" s="11">
        <v>54.545454545454497</v>
      </c>
      <c r="BV126" s="9">
        <v>0</v>
      </c>
      <c r="BW126" s="9">
        <v>1</v>
      </c>
      <c r="BX126" s="9">
        <v>0</v>
      </c>
      <c r="BY126" s="9">
        <v>0</v>
      </c>
      <c r="BZ126" s="11">
        <v>12.45</v>
      </c>
      <c r="CA126" s="11">
        <v>5.3815261044176701</v>
      </c>
      <c r="CB126" s="9">
        <v>0</v>
      </c>
      <c r="CC126" s="9">
        <v>2.2999999999999998</v>
      </c>
      <c r="CD126" s="9">
        <v>0</v>
      </c>
      <c r="CE126" s="9">
        <v>0</v>
      </c>
      <c r="CF126" s="9">
        <v>0</v>
      </c>
    </row>
    <row r="127" spans="1:84">
      <c r="A127" s="9">
        <v>1</v>
      </c>
      <c r="B127" s="9">
        <v>1</v>
      </c>
      <c r="C127" s="11">
        <v>27.0383561643836</v>
      </c>
      <c r="D127" s="9">
        <v>0</v>
      </c>
      <c r="E127" s="9">
        <v>0</v>
      </c>
      <c r="F127" s="9">
        <v>97</v>
      </c>
      <c r="G127" s="9">
        <v>56</v>
      </c>
      <c r="I127" s="9">
        <v>161</v>
      </c>
      <c r="J127" s="12">
        <v>68</v>
      </c>
      <c r="K127" s="9">
        <v>1.72</v>
      </c>
      <c r="L127" s="11">
        <v>26.233555804174198</v>
      </c>
      <c r="M127" s="11">
        <v>26.638356164383602</v>
      </c>
      <c r="N127" s="12">
        <v>0.4</v>
      </c>
      <c r="O127" s="18">
        <f t="shared" si="3"/>
        <v>-0.916290731874155</v>
      </c>
      <c r="P127" s="9">
        <v>1</v>
      </c>
      <c r="R127" s="13" t="s">
        <v>35</v>
      </c>
      <c r="S127" s="9">
        <v>0</v>
      </c>
      <c r="T127" s="9">
        <v>0</v>
      </c>
      <c r="V127" s="9">
        <v>0</v>
      </c>
      <c r="X127" s="11">
        <v>5</v>
      </c>
      <c r="Y127" s="11">
        <v>2.9069767441860499</v>
      </c>
      <c r="Z127" s="11">
        <v>3.3</v>
      </c>
      <c r="AA127" s="11">
        <v>34</v>
      </c>
      <c r="AB127" s="11">
        <v>0.7</v>
      </c>
      <c r="AC127" s="11">
        <v>0.6</v>
      </c>
      <c r="AD127" s="14">
        <v>0.24</v>
      </c>
      <c r="AE127" s="9">
        <v>0</v>
      </c>
      <c r="AF127" s="15">
        <v>101</v>
      </c>
      <c r="AG127" s="15">
        <v>58.720930232558104</v>
      </c>
      <c r="AJ127" s="9">
        <v>137.4</v>
      </c>
      <c r="AK127" s="9">
        <v>9</v>
      </c>
      <c r="AL127" s="9">
        <v>67.900000000000006</v>
      </c>
      <c r="AM127" s="9">
        <v>9.3000000000000007</v>
      </c>
      <c r="AN127" s="9">
        <v>135.1</v>
      </c>
      <c r="AO127" s="9">
        <v>9.3000000000000007</v>
      </c>
      <c r="AP127" s="9">
        <v>48.7</v>
      </c>
      <c r="AQ127" s="9">
        <v>7.4</v>
      </c>
      <c r="AR127" s="11">
        <v>136.25</v>
      </c>
      <c r="AS127" s="11">
        <v>58.3</v>
      </c>
      <c r="AT127" s="11">
        <v>79.215116279069804</v>
      </c>
      <c r="AU127" s="11">
        <v>57.211009174311897</v>
      </c>
      <c r="AW127" s="9">
        <v>40.700000000000003</v>
      </c>
      <c r="AZ127" s="11">
        <v>80</v>
      </c>
      <c r="BA127" s="11">
        <v>40</v>
      </c>
      <c r="BB127" s="14">
        <v>2</v>
      </c>
      <c r="BD127" s="13"/>
      <c r="BE127" s="11">
        <v>68.6666666666667</v>
      </c>
      <c r="BF127" s="11">
        <v>43</v>
      </c>
      <c r="BG127" s="14">
        <v>1.5968992248061999</v>
      </c>
      <c r="BI127" s="15">
        <v>162</v>
      </c>
      <c r="BJ127" s="14">
        <v>5.0875963352323801</v>
      </c>
      <c r="BL127" s="14">
        <v>8.4</v>
      </c>
      <c r="BM127" s="14">
        <v>12.5</v>
      </c>
      <c r="BN127" s="14">
        <v>0.76</v>
      </c>
      <c r="BO127" s="11">
        <v>78.947368421052602</v>
      </c>
      <c r="BQ127" s="11">
        <v>11.1</v>
      </c>
      <c r="BR127" s="11">
        <v>17</v>
      </c>
      <c r="BS127" s="16">
        <v>0.79666666666666697</v>
      </c>
      <c r="BT127" s="11">
        <v>75.313807531380704</v>
      </c>
      <c r="BV127" s="9">
        <v>0</v>
      </c>
      <c r="BW127" s="9">
        <v>1</v>
      </c>
      <c r="BX127" s="9">
        <v>0</v>
      </c>
      <c r="BY127" s="9">
        <v>0</v>
      </c>
      <c r="BZ127" s="11">
        <v>14.75</v>
      </c>
      <c r="CA127" s="11">
        <v>4.6553672316384196</v>
      </c>
      <c r="CB127" s="9">
        <v>0</v>
      </c>
      <c r="CD127" s="9">
        <v>0</v>
      </c>
      <c r="CE127" s="9">
        <v>0</v>
      </c>
      <c r="CF127" s="9">
        <v>0</v>
      </c>
    </row>
    <row r="129" spans="3:79">
      <c r="C129" s="14"/>
      <c r="F129" s="15"/>
      <c r="G129" s="15"/>
      <c r="K129" s="14"/>
      <c r="L129" s="14"/>
      <c r="M129" s="14"/>
      <c r="X129" s="14"/>
      <c r="AB129" s="14"/>
      <c r="AC129" s="14"/>
      <c r="AW129" s="14"/>
      <c r="BI129" s="14"/>
      <c r="BO129" s="14"/>
      <c r="BQ129" s="14"/>
      <c r="BR129" s="14"/>
      <c r="BS129" s="14"/>
      <c r="BT129" s="14"/>
      <c r="CA129" s="14"/>
    </row>
    <row r="130" spans="3:79">
      <c r="C130" s="14"/>
      <c r="F130" s="15"/>
      <c r="G130" s="15"/>
      <c r="K130" s="14"/>
      <c r="L130" s="14"/>
      <c r="M130" s="14"/>
      <c r="X130" s="14"/>
      <c r="AB130" s="14"/>
      <c r="AC130" s="14"/>
      <c r="AW130" s="14"/>
      <c r="BI130" s="14"/>
      <c r="BO130" s="14"/>
      <c r="BQ130" s="14"/>
      <c r="BR130" s="14"/>
      <c r="BS130" s="14"/>
      <c r="BT130" s="14"/>
      <c r="CA130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21-03-04T23:23:40Z</dcterms:modified>
</cp:coreProperties>
</file>